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charts/chart16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720" yWindow="405" windowWidth="27555" windowHeight="12300"/>
  </bookViews>
  <sheets>
    <sheet name="Discriptive" sheetId="1" r:id="rId1"/>
  </sheets>
  <calcPr calcId="0"/>
</workbook>
</file>

<file path=xl/sharedStrings.xml><?xml version="1.0" encoding="utf-8"?>
<sst xmlns="http://schemas.openxmlformats.org/spreadsheetml/2006/main" count="307" uniqueCount="38">
  <si>
    <t>Count</t>
  </si>
  <si>
    <t>Total</t>
  </si>
  <si>
    <t>Variable</t>
  </si>
  <si>
    <t>Type</t>
  </si>
  <si>
    <t>Mean</t>
  </si>
  <si>
    <t>H1</t>
  </si>
  <si>
    <t>H10</t>
  </si>
  <si>
    <t>H11</t>
  </si>
  <si>
    <t>H12</t>
  </si>
  <si>
    <t>H13</t>
  </si>
  <si>
    <t>H15</t>
  </si>
  <si>
    <t>H16</t>
  </si>
  <si>
    <t>H2</t>
  </si>
  <si>
    <t>H3</t>
  </si>
  <si>
    <t>H4</t>
  </si>
  <si>
    <t>H5</t>
  </si>
  <si>
    <t>H6</t>
  </si>
  <si>
    <t>H7</t>
  </si>
  <si>
    <t>H8</t>
  </si>
  <si>
    <t>H9</t>
  </si>
  <si>
    <t>Non-reduced cysteines Ext</t>
  </si>
  <si>
    <t>SE Mean</t>
  </si>
  <si>
    <t>Freq of Cysteine (C)</t>
  </si>
  <si>
    <t>Count of Isoleucine (I)</t>
  </si>
  <si>
    <t>Freq of Aspartic Acid (D)</t>
  </si>
  <si>
    <t>Freq of Glutamic Acid (E)</t>
  </si>
  <si>
    <t xml:space="preserve">Mean </t>
  </si>
  <si>
    <t>Freq of Glutamine (Q)</t>
  </si>
  <si>
    <t>Freq of Arginine</t>
  </si>
  <si>
    <t>Freq of Tyrosine (Y)</t>
  </si>
  <si>
    <t>Percentage of Histidine</t>
  </si>
  <si>
    <t>Percentage of Methionin</t>
  </si>
  <si>
    <t>Percentage of Tryptophan</t>
  </si>
  <si>
    <t>Percentage of Tyrosine</t>
  </si>
  <si>
    <t>Count of Phe-Met</t>
  </si>
  <si>
    <t>Count of Asn-Met</t>
  </si>
  <si>
    <t>Freq of Pro-Gly</t>
  </si>
  <si>
    <t>Freq of Trp-Leu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7">
    <xf numFmtId="0" fontId="0" fillId="0" borderId="0" xfId="0"/>
    <xf numFmtId="10" fontId="0" fillId="0" borderId="0" xfId="0" applyNumberFormat="1"/>
    <xf numFmtId="0" fontId="16" fillId="33" borderId="0" xfId="0" applyFont="1" applyFill="1"/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  <xf numFmtId="0" fontId="16" fillId="0" borderId="0" xfId="0" applyFont="1" applyAlignment="1">
      <alignment horizontal="center"/>
    </xf>
    <xf numFmtId="0" fontId="16" fillId="0" borderId="0" xfId="0" applyFont="1" applyFill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Discriptive!$E$6:$E$20</c:f>
                <c:numCache>
                  <c:formatCode>General</c:formatCode>
                  <c:ptCount val="15"/>
                  <c:pt idx="0">
                    <c:v>35.4</c:v>
                  </c:pt>
                  <c:pt idx="1">
                    <c:v>142</c:v>
                  </c:pt>
                  <c:pt idx="2">
                    <c:v>219</c:v>
                  </c:pt>
                  <c:pt idx="3">
                    <c:v>0</c:v>
                  </c:pt>
                  <c:pt idx="4">
                    <c:v>124</c:v>
                  </c:pt>
                  <c:pt idx="5">
                    <c:v>0</c:v>
                  </c:pt>
                  <c:pt idx="6">
                    <c:v>0</c:v>
                  </c:pt>
                  <c:pt idx="7">
                    <c:v>142</c:v>
                  </c:pt>
                  <c:pt idx="8">
                    <c:v>92.7</c:v>
                  </c:pt>
                  <c:pt idx="9">
                    <c:v>123</c:v>
                  </c:pt>
                  <c:pt idx="10">
                    <c:v>35.799999999999997</c:v>
                  </c:pt>
                  <c:pt idx="11">
                    <c:v>107</c:v>
                  </c:pt>
                  <c:pt idx="12">
                    <c:v>67.2</c:v>
                  </c:pt>
                  <c:pt idx="13">
                    <c:v>192</c:v>
                  </c:pt>
                  <c:pt idx="14">
                    <c:v>11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Discriptive!$B$6:$B$20</c:f>
              <c:strCache>
                <c:ptCount val="15"/>
                <c:pt idx="0">
                  <c:v>H1</c:v>
                </c:pt>
                <c:pt idx="1">
                  <c:v>H10</c:v>
                </c:pt>
                <c:pt idx="2">
                  <c:v>H11</c:v>
                </c:pt>
                <c:pt idx="3">
                  <c:v>H12</c:v>
                </c:pt>
                <c:pt idx="4">
                  <c:v>H13</c:v>
                </c:pt>
                <c:pt idx="5">
                  <c:v>H15</c:v>
                </c:pt>
                <c:pt idx="6">
                  <c:v>H16</c:v>
                </c:pt>
                <c:pt idx="7">
                  <c:v>H2</c:v>
                </c:pt>
                <c:pt idx="8">
                  <c:v>H3</c:v>
                </c:pt>
                <c:pt idx="9">
                  <c:v>H4</c:v>
                </c:pt>
                <c:pt idx="10">
                  <c:v>H5</c:v>
                </c:pt>
                <c:pt idx="11">
                  <c:v>H6</c:v>
                </c:pt>
                <c:pt idx="12">
                  <c:v>H7</c:v>
                </c:pt>
                <c:pt idx="13">
                  <c:v>H8</c:v>
                </c:pt>
                <c:pt idx="14">
                  <c:v>H9</c:v>
                </c:pt>
              </c:strCache>
            </c:strRef>
          </c:cat>
          <c:val>
            <c:numRef>
              <c:f>Discriptive!$D$6:$D$20</c:f>
              <c:numCache>
                <c:formatCode>General</c:formatCode>
                <c:ptCount val="15"/>
                <c:pt idx="0">
                  <c:v>92825</c:v>
                </c:pt>
                <c:pt idx="1">
                  <c:v>80905</c:v>
                </c:pt>
                <c:pt idx="2">
                  <c:v>79271</c:v>
                </c:pt>
                <c:pt idx="3">
                  <c:v>73300</c:v>
                </c:pt>
                <c:pt idx="4">
                  <c:v>98923</c:v>
                </c:pt>
                <c:pt idx="5">
                  <c:v>66960</c:v>
                </c:pt>
                <c:pt idx="6">
                  <c:v>98680</c:v>
                </c:pt>
                <c:pt idx="7">
                  <c:v>91489</c:v>
                </c:pt>
                <c:pt idx="8">
                  <c:v>91804</c:v>
                </c:pt>
                <c:pt idx="9">
                  <c:v>84937</c:v>
                </c:pt>
                <c:pt idx="10">
                  <c:v>88352</c:v>
                </c:pt>
                <c:pt idx="11">
                  <c:v>105984</c:v>
                </c:pt>
                <c:pt idx="12">
                  <c:v>65013</c:v>
                </c:pt>
                <c:pt idx="13">
                  <c:v>77596</c:v>
                </c:pt>
                <c:pt idx="14">
                  <c:v>8819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88106496"/>
        <c:axId val="88108032"/>
      </c:barChart>
      <c:catAx>
        <c:axId val="88106496"/>
        <c:scaling>
          <c:orientation val="minMax"/>
        </c:scaling>
        <c:delete val="0"/>
        <c:axPos val="b"/>
        <c:majorTickMark val="out"/>
        <c:minorTickMark val="none"/>
        <c:tickLblPos val="nextTo"/>
        <c:crossAx val="88108032"/>
        <c:crosses val="autoZero"/>
        <c:auto val="1"/>
        <c:lblAlgn val="ctr"/>
        <c:lblOffset val="100"/>
        <c:noMultiLvlLbl val="0"/>
      </c:catAx>
      <c:valAx>
        <c:axId val="8810803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8810649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Discriptive!$B$181:$B$195</c:f>
              <c:strCache>
                <c:ptCount val="15"/>
                <c:pt idx="0">
                  <c:v>H1</c:v>
                </c:pt>
                <c:pt idx="1">
                  <c:v>H10</c:v>
                </c:pt>
                <c:pt idx="2">
                  <c:v>H11</c:v>
                </c:pt>
                <c:pt idx="3">
                  <c:v>H12</c:v>
                </c:pt>
                <c:pt idx="4">
                  <c:v>H13</c:v>
                </c:pt>
                <c:pt idx="5">
                  <c:v>H15</c:v>
                </c:pt>
                <c:pt idx="6">
                  <c:v>H16</c:v>
                </c:pt>
                <c:pt idx="7">
                  <c:v>H2</c:v>
                </c:pt>
                <c:pt idx="8">
                  <c:v>H3</c:v>
                </c:pt>
                <c:pt idx="9">
                  <c:v>H4</c:v>
                </c:pt>
                <c:pt idx="10">
                  <c:v>H5</c:v>
                </c:pt>
                <c:pt idx="11">
                  <c:v>H6</c:v>
                </c:pt>
                <c:pt idx="12">
                  <c:v>H7</c:v>
                </c:pt>
                <c:pt idx="13">
                  <c:v>H8</c:v>
                </c:pt>
                <c:pt idx="14">
                  <c:v>H9</c:v>
                </c:pt>
              </c:strCache>
            </c:strRef>
          </c:cat>
          <c:val>
            <c:numRef>
              <c:f>Discriptive!$D$181:$D$195</c:f>
              <c:numCache>
                <c:formatCode>General</c:formatCode>
                <c:ptCount val="15"/>
                <c:pt idx="0">
                  <c:v>1.3673</c:v>
                </c:pt>
                <c:pt idx="1">
                  <c:v>2.4581</c:v>
                </c:pt>
                <c:pt idx="2">
                  <c:v>1.3885000000000001</c:v>
                </c:pt>
                <c:pt idx="3">
                  <c:v>2.0526</c:v>
                </c:pt>
                <c:pt idx="4">
                  <c:v>1.5785</c:v>
                </c:pt>
                <c:pt idx="5">
                  <c:v>2.3976999999999999</c:v>
                </c:pt>
                <c:pt idx="6">
                  <c:v>1.6519999999999999</c:v>
                </c:pt>
                <c:pt idx="7">
                  <c:v>2.7238000000000002</c:v>
                </c:pt>
                <c:pt idx="8">
                  <c:v>1.4885999999999999</c:v>
                </c:pt>
                <c:pt idx="9">
                  <c:v>0.74380000000000002</c:v>
                </c:pt>
                <c:pt idx="10">
                  <c:v>2.4790999999999999</c:v>
                </c:pt>
                <c:pt idx="11">
                  <c:v>1.9552</c:v>
                </c:pt>
                <c:pt idx="12">
                  <c:v>2.1714000000000002</c:v>
                </c:pt>
                <c:pt idx="13">
                  <c:v>2.3744000000000001</c:v>
                </c:pt>
                <c:pt idx="14">
                  <c:v>1.969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6293504"/>
        <c:axId val="106485632"/>
      </c:barChart>
      <c:catAx>
        <c:axId val="106293504"/>
        <c:scaling>
          <c:orientation val="minMax"/>
        </c:scaling>
        <c:delete val="0"/>
        <c:axPos val="b"/>
        <c:majorTickMark val="out"/>
        <c:minorTickMark val="none"/>
        <c:tickLblPos val="nextTo"/>
        <c:crossAx val="106485632"/>
        <c:crosses val="autoZero"/>
        <c:auto val="1"/>
        <c:lblAlgn val="ctr"/>
        <c:lblOffset val="100"/>
        <c:noMultiLvlLbl val="0"/>
      </c:catAx>
      <c:valAx>
        <c:axId val="10648563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0629350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Discriptive!$B$200:$B$214</c:f>
              <c:strCache>
                <c:ptCount val="15"/>
                <c:pt idx="0">
                  <c:v>H1</c:v>
                </c:pt>
                <c:pt idx="1">
                  <c:v>H10</c:v>
                </c:pt>
                <c:pt idx="2">
                  <c:v>H11</c:v>
                </c:pt>
                <c:pt idx="3">
                  <c:v>H12</c:v>
                </c:pt>
                <c:pt idx="4">
                  <c:v>H13</c:v>
                </c:pt>
                <c:pt idx="5">
                  <c:v>H15</c:v>
                </c:pt>
                <c:pt idx="6">
                  <c:v>H16</c:v>
                </c:pt>
                <c:pt idx="7">
                  <c:v>H2</c:v>
                </c:pt>
                <c:pt idx="8">
                  <c:v>H3</c:v>
                </c:pt>
                <c:pt idx="9">
                  <c:v>H4</c:v>
                </c:pt>
                <c:pt idx="10">
                  <c:v>H5</c:v>
                </c:pt>
                <c:pt idx="11">
                  <c:v>H6</c:v>
                </c:pt>
                <c:pt idx="12">
                  <c:v>H7</c:v>
                </c:pt>
                <c:pt idx="13">
                  <c:v>H8</c:v>
                </c:pt>
                <c:pt idx="14">
                  <c:v>H9</c:v>
                </c:pt>
              </c:strCache>
            </c:strRef>
          </c:cat>
          <c:val>
            <c:numRef>
              <c:f>Discriptive!$D$200:$D$214</c:f>
              <c:numCache>
                <c:formatCode>General</c:formatCode>
                <c:ptCount val="15"/>
                <c:pt idx="0">
                  <c:v>1.7911999999999999</c:v>
                </c:pt>
                <c:pt idx="1">
                  <c:v>1.7847</c:v>
                </c:pt>
                <c:pt idx="2">
                  <c:v>1.7824</c:v>
                </c:pt>
                <c:pt idx="3">
                  <c:v>1.4184000000000001</c:v>
                </c:pt>
                <c:pt idx="4">
                  <c:v>2.1215000000000002</c:v>
                </c:pt>
                <c:pt idx="5">
                  <c:v>1.4035</c:v>
                </c:pt>
                <c:pt idx="6">
                  <c:v>2.1238999999999999</c:v>
                </c:pt>
                <c:pt idx="7">
                  <c:v>1.9532</c:v>
                </c:pt>
                <c:pt idx="8">
                  <c:v>2.0409000000000002</c:v>
                </c:pt>
                <c:pt idx="9">
                  <c:v>1.9370000000000001</c:v>
                </c:pt>
                <c:pt idx="10">
                  <c:v>1.7664</c:v>
                </c:pt>
                <c:pt idx="11">
                  <c:v>2.2955999999999999</c:v>
                </c:pt>
                <c:pt idx="12">
                  <c:v>1.4393</c:v>
                </c:pt>
                <c:pt idx="13">
                  <c:v>1.4136</c:v>
                </c:pt>
                <c:pt idx="14">
                  <c:v>1.787800000000000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6271488"/>
        <c:axId val="106292352"/>
      </c:barChart>
      <c:catAx>
        <c:axId val="106271488"/>
        <c:scaling>
          <c:orientation val="minMax"/>
        </c:scaling>
        <c:delete val="0"/>
        <c:axPos val="b"/>
        <c:majorTickMark val="out"/>
        <c:minorTickMark val="none"/>
        <c:tickLblPos val="nextTo"/>
        <c:crossAx val="106292352"/>
        <c:crosses val="autoZero"/>
        <c:auto val="1"/>
        <c:lblAlgn val="ctr"/>
        <c:lblOffset val="100"/>
        <c:noMultiLvlLbl val="0"/>
      </c:catAx>
      <c:valAx>
        <c:axId val="10629235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0627148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Discriptive!$B$219:$B$233</c:f>
              <c:strCache>
                <c:ptCount val="15"/>
                <c:pt idx="0">
                  <c:v>H1</c:v>
                </c:pt>
                <c:pt idx="1">
                  <c:v>H10</c:v>
                </c:pt>
                <c:pt idx="2">
                  <c:v>H11</c:v>
                </c:pt>
                <c:pt idx="3">
                  <c:v>H12</c:v>
                </c:pt>
                <c:pt idx="4">
                  <c:v>H13</c:v>
                </c:pt>
                <c:pt idx="5">
                  <c:v>H15</c:v>
                </c:pt>
                <c:pt idx="6">
                  <c:v>H16</c:v>
                </c:pt>
                <c:pt idx="7">
                  <c:v>H2</c:v>
                </c:pt>
                <c:pt idx="8">
                  <c:v>H3</c:v>
                </c:pt>
                <c:pt idx="9">
                  <c:v>H4</c:v>
                </c:pt>
                <c:pt idx="10">
                  <c:v>H5</c:v>
                </c:pt>
                <c:pt idx="11">
                  <c:v>H6</c:v>
                </c:pt>
                <c:pt idx="12">
                  <c:v>H7</c:v>
                </c:pt>
                <c:pt idx="13">
                  <c:v>H8</c:v>
                </c:pt>
                <c:pt idx="14">
                  <c:v>H9</c:v>
                </c:pt>
              </c:strCache>
            </c:strRef>
          </c:cat>
          <c:val>
            <c:numRef>
              <c:f>Discriptive!$D$219:$D$233</c:f>
              <c:numCache>
                <c:formatCode>General</c:formatCode>
                <c:ptCount val="15"/>
                <c:pt idx="0">
                  <c:v>4.7266000000000004</c:v>
                </c:pt>
                <c:pt idx="1">
                  <c:v>3.1998000000000002</c:v>
                </c:pt>
                <c:pt idx="2">
                  <c:v>2.8892000000000002</c:v>
                </c:pt>
                <c:pt idx="3">
                  <c:v>3.7233999999999998</c:v>
                </c:pt>
                <c:pt idx="4">
                  <c:v>4.0914999999999999</c:v>
                </c:pt>
                <c:pt idx="5">
                  <c:v>2.8069999999999999</c:v>
                </c:pt>
                <c:pt idx="6">
                  <c:v>4.0708000000000002</c:v>
                </c:pt>
                <c:pt idx="7">
                  <c:v>3.9104999999999999</c:v>
                </c:pt>
                <c:pt idx="8">
                  <c:v>3.4510000000000001</c:v>
                </c:pt>
                <c:pt idx="9">
                  <c:v>3.0219999999999998</c:v>
                </c:pt>
                <c:pt idx="10">
                  <c:v>4.2046999999999999</c:v>
                </c:pt>
                <c:pt idx="11">
                  <c:v>4.2961999999999998</c:v>
                </c:pt>
                <c:pt idx="12">
                  <c:v>2.5825999999999998</c:v>
                </c:pt>
                <c:pt idx="13">
                  <c:v>4.2960000000000003</c:v>
                </c:pt>
                <c:pt idx="14">
                  <c:v>4.231799999999999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5654272"/>
        <c:axId val="95655808"/>
      </c:barChart>
      <c:catAx>
        <c:axId val="95654272"/>
        <c:scaling>
          <c:orientation val="minMax"/>
        </c:scaling>
        <c:delete val="0"/>
        <c:axPos val="b"/>
        <c:majorTickMark val="out"/>
        <c:minorTickMark val="none"/>
        <c:tickLblPos val="nextTo"/>
        <c:crossAx val="95655808"/>
        <c:crosses val="autoZero"/>
        <c:auto val="1"/>
        <c:lblAlgn val="ctr"/>
        <c:lblOffset val="100"/>
        <c:noMultiLvlLbl val="0"/>
      </c:catAx>
      <c:valAx>
        <c:axId val="9565580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9565427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Discriptive!$B$238:$B$252</c:f>
              <c:strCache>
                <c:ptCount val="15"/>
                <c:pt idx="0">
                  <c:v>H1</c:v>
                </c:pt>
                <c:pt idx="1">
                  <c:v>H10</c:v>
                </c:pt>
                <c:pt idx="2">
                  <c:v>H11</c:v>
                </c:pt>
                <c:pt idx="3">
                  <c:v>H12</c:v>
                </c:pt>
                <c:pt idx="4">
                  <c:v>H13</c:v>
                </c:pt>
                <c:pt idx="5">
                  <c:v>H15</c:v>
                </c:pt>
                <c:pt idx="6">
                  <c:v>H16</c:v>
                </c:pt>
                <c:pt idx="7">
                  <c:v>H2</c:v>
                </c:pt>
                <c:pt idx="8">
                  <c:v>H3</c:v>
                </c:pt>
                <c:pt idx="9">
                  <c:v>H4</c:v>
                </c:pt>
                <c:pt idx="10">
                  <c:v>H5</c:v>
                </c:pt>
                <c:pt idx="11">
                  <c:v>H6</c:v>
                </c:pt>
                <c:pt idx="12">
                  <c:v>H7</c:v>
                </c:pt>
                <c:pt idx="13">
                  <c:v>H8</c:v>
                </c:pt>
                <c:pt idx="14">
                  <c:v>H9</c:v>
                </c:pt>
              </c:strCache>
            </c:strRef>
          </c:cat>
          <c:val>
            <c:numRef>
              <c:f>Discriptive!$D$238:$D$252</c:f>
              <c:numCache>
                <c:formatCode>General</c:formatCode>
                <c:ptCount val="15"/>
                <c:pt idx="0">
                  <c:v>5.9100000000000005E-4</c:v>
                </c:pt>
                <c:pt idx="1">
                  <c:v>0</c:v>
                </c:pt>
                <c:pt idx="2">
                  <c:v>7.0400000000000004E-2</c:v>
                </c:pt>
                <c:pt idx="3">
                  <c:v>0.1154</c:v>
                </c:pt>
                <c:pt idx="4">
                  <c:v>0</c:v>
                </c:pt>
                <c:pt idx="5">
                  <c:v>1</c:v>
                </c:pt>
                <c:pt idx="6">
                  <c:v>0</c:v>
                </c:pt>
                <c:pt idx="7">
                  <c:v>0</c:v>
                </c:pt>
                <c:pt idx="8">
                  <c:v>3.6600000000000001E-3</c:v>
                </c:pt>
                <c:pt idx="9">
                  <c:v>6.2899999999999996E-3</c:v>
                </c:pt>
                <c:pt idx="10">
                  <c:v>0</c:v>
                </c:pt>
                <c:pt idx="11">
                  <c:v>0</c:v>
                </c:pt>
                <c:pt idx="12">
                  <c:v>2.6159999999999999E-2</c:v>
                </c:pt>
                <c:pt idx="13">
                  <c:v>0</c:v>
                </c:pt>
                <c:pt idx="14">
                  <c:v>0.7513999999999999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2746880"/>
        <c:axId val="92748416"/>
      </c:barChart>
      <c:catAx>
        <c:axId val="92746880"/>
        <c:scaling>
          <c:orientation val="minMax"/>
        </c:scaling>
        <c:delete val="0"/>
        <c:axPos val="b"/>
        <c:majorTickMark val="out"/>
        <c:minorTickMark val="none"/>
        <c:tickLblPos val="nextTo"/>
        <c:crossAx val="92748416"/>
        <c:crosses val="autoZero"/>
        <c:auto val="1"/>
        <c:lblAlgn val="ctr"/>
        <c:lblOffset val="100"/>
        <c:noMultiLvlLbl val="0"/>
      </c:catAx>
      <c:valAx>
        <c:axId val="9274841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9274688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Discriptive!$B$257:$B$271</c:f>
              <c:strCache>
                <c:ptCount val="15"/>
                <c:pt idx="0">
                  <c:v>H1</c:v>
                </c:pt>
                <c:pt idx="1">
                  <c:v>H10</c:v>
                </c:pt>
                <c:pt idx="2">
                  <c:v>H11</c:v>
                </c:pt>
                <c:pt idx="3">
                  <c:v>H12</c:v>
                </c:pt>
                <c:pt idx="4">
                  <c:v>H13</c:v>
                </c:pt>
                <c:pt idx="5">
                  <c:v>H15</c:v>
                </c:pt>
                <c:pt idx="6">
                  <c:v>H16</c:v>
                </c:pt>
                <c:pt idx="7">
                  <c:v>H2</c:v>
                </c:pt>
                <c:pt idx="8">
                  <c:v>H3</c:v>
                </c:pt>
                <c:pt idx="9">
                  <c:v>H4</c:v>
                </c:pt>
                <c:pt idx="10">
                  <c:v>H5</c:v>
                </c:pt>
                <c:pt idx="11">
                  <c:v>H6</c:v>
                </c:pt>
                <c:pt idx="12">
                  <c:v>H7</c:v>
                </c:pt>
                <c:pt idx="13">
                  <c:v>H8</c:v>
                </c:pt>
                <c:pt idx="14">
                  <c:v>H9</c:v>
                </c:pt>
              </c:strCache>
            </c:strRef>
          </c:cat>
          <c:val>
            <c:numRef>
              <c:f>Discriptive!$D$257:$D$271</c:f>
              <c:numCache>
                <c:formatCode>General</c:formatCode>
                <c:ptCount val="15"/>
                <c:pt idx="0">
                  <c:v>1.034E-2</c:v>
                </c:pt>
                <c:pt idx="1">
                  <c:v>1</c:v>
                </c:pt>
                <c:pt idx="2">
                  <c:v>0.88729999999999998</c:v>
                </c:pt>
                <c:pt idx="3">
                  <c:v>1.9615</c:v>
                </c:pt>
                <c:pt idx="4">
                  <c:v>1</c:v>
                </c:pt>
                <c:pt idx="5">
                  <c:v>0</c:v>
                </c:pt>
                <c:pt idx="6">
                  <c:v>1</c:v>
                </c:pt>
                <c:pt idx="7">
                  <c:v>1.5385</c:v>
                </c:pt>
                <c:pt idx="8">
                  <c:v>1.0499999999999999E-3</c:v>
                </c:pt>
                <c:pt idx="9">
                  <c:v>0</c:v>
                </c:pt>
                <c:pt idx="10">
                  <c:v>5.5300000000000002E-3</c:v>
                </c:pt>
                <c:pt idx="11">
                  <c:v>1.389E-2</c:v>
                </c:pt>
                <c:pt idx="12">
                  <c:v>1.0145</c:v>
                </c:pt>
                <c:pt idx="13">
                  <c:v>1</c:v>
                </c:pt>
                <c:pt idx="14">
                  <c:v>1.204399999999999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1235072"/>
        <c:axId val="111236608"/>
      </c:barChart>
      <c:catAx>
        <c:axId val="111235072"/>
        <c:scaling>
          <c:orientation val="minMax"/>
        </c:scaling>
        <c:delete val="0"/>
        <c:axPos val="b"/>
        <c:majorTickMark val="out"/>
        <c:minorTickMark val="none"/>
        <c:tickLblPos val="nextTo"/>
        <c:crossAx val="111236608"/>
        <c:crosses val="autoZero"/>
        <c:auto val="1"/>
        <c:lblAlgn val="ctr"/>
        <c:lblOffset val="100"/>
        <c:noMultiLvlLbl val="0"/>
      </c:catAx>
      <c:valAx>
        <c:axId val="11123660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123507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Discriptive!$B$276:$B$290</c:f>
              <c:strCache>
                <c:ptCount val="15"/>
                <c:pt idx="0">
                  <c:v>H1</c:v>
                </c:pt>
                <c:pt idx="1">
                  <c:v>H10</c:v>
                </c:pt>
                <c:pt idx="2">
                  <c:v>H11</c:v>
                </c:pt>
                <c:pt idx="3">
                  <c:v>H12</c:v>
                </c:pt>
                <c:pt idx="4">
                  <c:v>H13</c:v>
                </c:pt>
                <c:pt idx="5">
                  <c:v>H15</c:v>
                </c:pt>
                <c:pt idx="6">
                  <c:v>H16</c:v>
                </c:pt>
                <c:pt idx="7">
                  <c:v>H2</c:v>
                </c:pt>
                <c:pt idx="8">
                  <c:v>H3</c:v>
                </c:pt>
                <c:pt idx="9">
                  <c:v>H4</c:v>
                </c:pt>
                <c:pt idx="10">
                  <c:v>H5</c:v>
                </c:pt>
                <c:pt idx="11">
                  <c:v>H6</c:v>
                </c:pt>
                <c:pt idx="12">
                  <c:v>H7</c:v>
                </c:pt>
                <c:pt idx="13">
                  <c:v>H8</c:v>
                </c:pt>
                <c:pt idx="14">
                  <c:v>H9</c:v>
                </c:pt>
              </c:strCache>
            </c:strRef>
          </c:cat>
          <c:val>
            <c:numRef>
              <c:f>Discriptive!$D$276:$D$290</c:f>
              <c:numCache>
                <c:formatCode>General</c:formatCode>
                <c:ptCount val="15"/>
                <c:pt idx="0">
                  <c:v>3.9389999999999998E-3</c:v>
                </c:pt>
                <c:pt idx="1">
                  <c:v>4.0000000000000001E-3</c:v>
                </c:pt>
                <c:pt idx="2">
                  <c:v>4.8589999999999996E-3</c:v>
                </c:pt>
                <c:pt idx="3">
                  <c:v>5.0000000000000001E-3</c:v>
                </c:pt>
                <c:pt idx="4">
                  <c:v>7.143E-3</c:v>
                </c:pt>
                <c:pt idx="5">
                  <c:v>5.0000000000000001E-3</c:v>
                </c:pt>
                <c:pt idx="6">
                  <c:v>5.0000000000000001E-3</c:v>
                </c:pt>
                <c:pt idx="7">
                  <c:v>2.0230000000000001E-3</c:v>
                </c:pt>
                <c:pt idx="8">
                  <c:v>4.3369999999999997E-3</c:v>
                </c:pt>
                <c:pt idx="9">
                  <c:v>5.0000000000000001E-3</c:v>
                </c:pt>
                <c:pt idx="10">
                  <c:v>1.9940000000000001E-3</c:v>
                </c:pt>
                <c:pt idx="11">
                  <c:v>4.0489999999999996E-3</c:v>
                </c:pt>
                <c:pt idx="12">
                  <c:v>3.9360000000000003E-3</c:v>
                </c:pt>
                <c:pt idx="13">
                  <c:v>2E-3</c:v>
                </c:pt>
                <c:pt idx="14">
                  <c:v>4.5139999999999998E-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7899264"/>
        <c:axId val="97900800"/>
      </c:barChart>
      <c:catAx>
        <c:axId val="97899264"/>
        <c:scaling>
          <c:orientation val="minMax"/>
        </c:scaling>
        <c:delete val="0"/>
        <c:axPos val="b"/>
        <c:majorTickMark val="out"/>
        <c:minorTickMark val="none"/>
        <c:tickLblPos val="nextTo"/>
        <c:crossAx val="97900800"/>
        <c:crosses val="autoZero"/>
        <c:auto val="1"/>
        <c:lblAlgn val="ctr"/>
        <c:lblOffset val="100"/>
        <c:noMultiLvlLbl val="0"/>
      </c:catAx>
      <c:valAx>
        <c:axId val="9790080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9789926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Discriptive!$B$295:$B$309</c:f>
              <c:strCache>
                <c:ptCount val="15"/>
                <c:pt idx="0">
                  <c:v>H1</c:v>
                </c:pt>
                <c:pt idx="1">
                  <c:v>H10</c:v>
                </c:pt>
                <c:pt idx="2">
                  <c:v>H11</c:v>
                </c:pt>
                <c:pt idx="3">
                  <c:v>H12</c:v>
                </c:pt>
                <c:pt idx="4">
                  <c:v>H13</c:v>
                </c:pt>
                <c:pt idx="5">
                  <c:v>H15</c:v>
                </c:pt>
                <c:pt idx="6">
                  <c:v>H16</c:v>
                </c:pt>
                <c:pt idx="7">
                  <c:v>H2</c:v>
                </c:pt>
                <c:pt idx="8">
                  <c:v>H3</c:v>
                </c:pt>
                <c:pt idx="9">
                  <c:v>H4</c:v>
                </c:pt>
                <c:pt idx="10">
                  <c:v>H5</c:v>
                </c:pt>
                <c:pt idx="11">
                  <c:v>H6</c:v>
                </c:pt>
                <c:pt idx="12">
                  <c:v>H7</c:v>
                </c:pt>
                <c:pt idx="13">
                  <c:v>H8</c:v>
                </c:pt>
                <c:pt idx="14">
                  <c:v>H9</c:v>
                </c:pt>
              </c:strCache>
            </c:strRef>
          </c:cat>
          <c:val>
            <c:numRef>
              <c:f>Discriptive!$D$295:$D$309</c:f>
              <c:numCache>
                <c:formatCode>General</c:formatCode>
                <c:ptCount val="15"/>
                <c:pt idx="0">
                  <c:v>2.0890000000000001E-3</c:v>
                </c:pt>
                <c:pt idx="1">
                  <c:v>2E-3</c:v>
                </c:pt>
                <c:pt idx="2">
                  <c:v>2.0279999999999999E-3</c:v>
                </c:pt>
                <c:pt idx="3">
                  <c:v>2E-3</c:v>
                </c:pt>
                <c:pt idx="4">
                  <c:v>0</c:v>
                </c:pt>
                <c:pt idx="5">
                  <c:v>2E-3</c:v>
                </c:pt>
                <c:pt idx="6">
                  <c:v>2E-3</c:v>
                </c:pt>
                <c:pt idx="7">
                  <c:v>4.0229999999999997E-3</c:v>
                </c:pt>
                <c:pt idx="8">
                  <c:v>2.0040000000000001E-3</c:v>
                </c:pt>
                <c:pt idx="9">
                  <c:v>2E-3</c:v>
                </c:pt>
                <c:pt idx="10">
                  <c:v>3.9820000000000003E-3</c:v>
                </c:pt>
                <c:pt idx="11">
                  <c:v>0</c:v>
                </c:pt>
                <c:pt idx="12">
                  <c:v>3.9480000000000001E-3</c:v>
                </c:pt>
                <c:pt idx="13">
                  <c:v>2E-3</c:v>
                </c:pt>
                <c:pt idx="14">
                  <c:v>2E-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5433728"/>
        <c:axId val="106045824"/>
      </c:barChart>
      <c:catAx>
        <c:axId val="1054337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06045824"/>
        <c:crosses val="autoZero"/>
        <c:auto val="1"/>
        <c:lblAlgn val="ctr"/>
        <c:lblOffset val="100"/>
        <c:noMultiLvlLbl val="0"/>
      </c:catAx>
      <c:valAx>
        <c:axId val="10604582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0543372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Discriptive!$E$26:$E$40</c:f>
                <c:numCache>
                  <c:formatCode>General</c:formatCode>
                  <c:ptCount val="15"/>
                  <c:pt idx="0">
                    <c:v>3.39E-2</c:v>
                  </c:pt>
                  <c:pt idx="1">
                    <c:v>0.20799999999999999</c:v>
                  </c:pt>
                  <c:pt idx="2">
                    <c:v>0.21099999999999999</c:v>
                  </c:pt>
                  <c:pt idx="3">
                    <c:v>0.23699999999999999</c:v>
                  </c:pt>
                  <c:pt idx="4">
                    <c:v>0.441</c:v>
                  </c:pt>
                  <c:pt idx="5">
                    <c:v>0</c:v>
                  </c:pt>
                  <c:pt idx="6">
                    <c:v>0</c:v>
                  </c:pt>
                  <c:pt idx="7">
                    <c:v>0.32</c:v>
                  </c:pt>
                  <c:pt idx="8">
                    <c:v>4.87E-2</c:v>
                  </c:pt>
                  <c:pt idx="9">
                    <c:v>8.9599999999999999E-2</c:v>
                  </c:pt>
                  <c:pt idx="10">
                    <c:v>5.9400000000000001E-2</c:v>
                  </c:pt>
                  <c:pt idx="11">
                    <c:v>9.3899999999999997E-2</c:v>
                  </c:pt>
                  <c:pt idx="12">
                    <c:v>9.3799999999999994E-2</c:v>
                  </c:pt>
                  <c:pt idx="13">
                    <c:v>0.24199999999999999</c:v>
                  </c:pt>
                  <c:pt idx="14">
                    <c:v>0.12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Discriptive!$B$26:$B$40</c:f>
              <c:strCache>
                <c:ptCount val="15"/>
                <c:pt idx="0">
                  <c:v>H1</c:v>
                </c:pt>
                <c:pt idx="1">
                  <c:v>H10</c:v>
                </c:pt>
                <c:pt idx="2">
                  <c:v>H11</c:v>
                </c:pt>
                <c:pt idx="3">
                  <c:v>H12</c:v>
                </c:pt>
                <c:pt idx="4">
                  <c:v>H13</c:v>
                </c:pt>
                <c:pt idx="5">
                  <c:v>H15</c:v>
                </c:pt>
                <c:pt idx="6">
                  <c:v>H16</c:v>
                </c:pt>
                <c:pt idx="7">
                  <c:v>H2</c:v>
                </c:pt>
                <c:pt idx="8">
                  <c:v>H3</c:v>
                </c:pt>
                <c:pt idx="9">
                  <c:v>H4</c:v>
                </c:pt>
                <c:pt idx="10">
                  <c:v>H5</c:v>
                </c:pt>
                <c:pt idx="11">
                  <c:v>H6</c:v>
                </c:pt>
                <c:pt idx="12">
                  <c:v>H7</c:v>
                </c:pt>
                <c:pt idx="13">
                  <c:v>H8</c:v>
                </c:pt>
                <c:pt idx="14">
                  <c:v>H9</c:v>
                </c:pt>
              </c:strCache>
            </c:strRef>
          </c:cat>
          <c:val>
            <c:numRef>
              <c:f>Discriptive!$D$26:$D$40</c:f>
              <c:numCache>
                <c:formatCode>General</c:formatCode>
                <c:ptCount val="15"/>
                <c:pt idx="0">
                  <c:v>34.994</c:v>
                </c:pt>
                <c:pt idx="1">
                  <c:v>40.247</c:v>
                </c:pt>
                <c:pt idx="2">
                  <c:v>44.914999999999999</c:v>
                </c:pt>
                <c:pt idx="3">
                  <c:v>43.768999999999998</c:v>
                </c:pt>
                <c:pt idx="4">
                  <c:v>45.429000000000002</c:v>
                </c:pt>
                <c:pt idx="5">
                  <c:v>46</c:v>
                </c:pt>
                <c:pt idx="6">
                  <c:v>45</c:v>
                </c:pt>
                <c:pt idx="7">
                  <c:v>35.576999999999998</c:v>
                </c:pt>
                <c:pt idx="8">
                  <c:v>47.311999999999998</c:v>
                </c:pt>
                <c:pt idx="9">
                  <c:v>47.125999999999998</c:v>
                </c:pt>
                <c:pt idx="10">
                  <c:v>40.517000000000003</c:v>
                </c:pt>
                <c:pt idx="11">
                  <c:v>40.954999999999998</c:v>
                </c:pt>
                <c:pt idx="12">
                  <c:v>42.517000000000003</c:v>
                </c:pt>
                <c:pt idx="13">
                  <c:v>44</c:v>
                </c:pt>
                <c:pt idx="14">
                  <c:v>38.36500000000000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88115456"/>
        <c:axId val="88121344"/>
      </c:barChart>
      <c:catAx>
        <c:axId val="88115456"/>
        <c:scaling>
          <c:orientation val="minMax"/>
        </c:scaling>
        <c:delete val="0"/>
        <c:axPos val="b"/>
        <c:majorTickMark val="out"/>
        <c:minorTickMark val="none"/>
        <c:tickLblPos val="nextTo"/>
        <c:crossAx val="88121344"/>
        <c:crosses val="autoZero"/>
        <c:auto val="1"/>
        <c:lblAlgn val="ctr"/>
        <c:lblOffset val="100"/>
        <c:noMultiLvlLbl val="0"/>
      </c:catAx>
      <c:valAx>
        <c:axId val="8812134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8811545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Discriptive!$B$46:$B$60</c:f>
              <c:strCache>
                <c:ptCount val="15"/>
                <c:pt idx="0">
                  <c:v>H1</c:v>
                </c:pt>
                <c:pt idx="1">
                  <c:v>H10</c:v>
                </c:pt>
                <c:pt idx="2">
                  <c:v>H11</c:v>
                </c:pt>
                <c:pt idx="3">
                  <c:v>H12</c:v>
                </c:pt>
                <c:pt idx="4">
                  <c:v>H13</c:v>
                </c:pt>
                <c:pt idx="5">
                  <c:v>H15</c:v>
                </c:pt>
                <c:pt idx="6">
                  <c:v>H16</c:v>
                </c:pt>
                <c:pt idx="7">
                  <c:v>H2</c:v>
                </c:pt>
                <c:pt idx="8">
                  <c:v>H3</c:v>
                </c:pt>
                <c:pt idx="9">
                  <c:v>H4</c:v>
                </c:pt>
                <c:pt idx="10">
                  <c:v>H5</c:v>
                </c:pt>
                <c:pt idx="11">
                  <c:v>H6</c:v>
                </c:pt>
                <c:pt idx="12">
                  <c:v>H7</c:v>
                </c:pt>
                <c:pt idx="13">
                  <c:v>H8</c:v>
                </c:pt>
                <c:pt idx="14">
                  <c:v>H9</c:v>
                </c:pt>
              </c:strCache>
            </c:strRef>
          </c:cat>
          <c:val>
            <c:numRef>
              <c:f>Discriptive!$D$46:$D$60</c:f>
              <c:numCache>
                <c:formatCode>General</c:formatCode>
                <c:ptCount val="15"/>
                <c:pt idx="0">
                  <c:v>2.733E-2</c:v>
                </c:pt>
                <c:pt idx="1">
                  <c:v>2.8913999999999999E-2</c:v>
                </c:pt>
                <c:pt idx="2">
                  <c:v>3.1858999999999998E-2</c:v>
                </c:pt>
                <c:pt idx="3">
                  <c:v>2.7E-2</c:v>
                </c:pt>
                <c:pt idx="4">
                  <c:v>0.03</c:v>
                </c:pt>
                <c:pt idx="5">
                  <c:v>2.8000000000000001E-2</c:v>
                </c:pt>
                <c:pt idx="6">
                  <c:v>2.8000000000000001E-2</c:v>
                </c:pt>
                <c:pt idx="7">
                  <c:v>2.7E-2</c:v>
                </c:pt>
                <c:pt idx="8">
                  <c:v>3.2071000000000002E-2</c:v>
                </c:pt>
                <c:pt idx="9">
                  <c:v>2.8000000000000001E-2</c:v>
                </c:pt>
                <c:pt idx="10">
                  <c:v>2.6307000000000001E-2</c:v>
                </c:pt>
                <c:pt idx="11">
                  <c:v>2.6860999999999999E-2</c:v>
                </c:pt>
                <c:pt idx="12">
                  <c:v>3.0002999999999998E-2</c:v>
                </c:pt>
                <c:pt idx="13">
                  <c:v>2.7938000000000001E-2</c:v>
                </c:pt>
                <c:pt idx="14">
                  <c:v>2.6967000000000001E-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0225280"/>
        <c:axId val="90227072"/>
      </c:barChart>
      <c:catAx>
        <c:axId val="90225280"/>
        <c:scaling>
          <c:orientation val="minMax"/>
        </c:scaling>
        <c:delete val="0"/>
        <c:axPos val="b"/>
        <c:majorTickMark val="out"/>
        <c:minorTickMark val="none"/>
        <c:tickLblPos val="nextTo"/>
        <c:crossAx val="90227072"/>
        <c:crosses val="autoZero"/>
        <c:auto val="1"/>
        <c:lblAlgn val="ctr"/>
        <c:lblOffset val="100"/>
        <c:noMultiLvlLbl val="0"/>
      </c:catAx>
      <c:valAx>
        <c:axId val="9022707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9022528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Discriptive!$B$66:$B$80</c:f>
              <c:strCache>
                <c:ptCount val="15"/>
                <c:pt idx="0">
                  <c:v>H1</c:v>
                </c:pt>
                <c:pt idx="1">
                  <c:v>H10</c:v>
                </c:pt>
                <c:pt idx="2">
                  <c:v>H11</c:v>
                </c:pt>
                <c:pt idx="3">
                  <c:v>H12</c:v>
                </c:pt>
                <c:pt idx="4">
                  <c:v>H13</c:v>
                </c:pt>
                <c:pt idx="5">
                  <c:v>H15</c:v>
                </c:pt>
                <c:pt idx="6">
                  <c:v>H16</c:v>
                </c:pt>
                <c:pt idx="7">
                  <c:v>H2</c:v>
                </c:pt>
                <c:pt idx="8">
                  <c:v>H3</c:v>
                </c:pt>
                <c:pt idx="9">
                  <c:v>H4</c:v>
                </c:pt>
                <c:pt idx="10">
                  <c:v>H5</c:v>
                </c:pt>
                <c:pt idx="11">
                  <c:v>H6</c:v>
                </c:pt>
                <c:pt idx="12">
                  <c:v>H7</c:v>
                </c:pt>
                <c:pt idx="13">
                  <c:v>H8</c:v>
                </c:pt>
                <c:pt idx="14">
                  <c:v>H9</c:v>
                </c:pt>
              </c:strCache>
            </c:strRef>
          </c:cat>
          <c:val>
            <c:numRef>
              <c:f>Discriptive!$D$66:$D$80</c:f>
              <c:numCache>
                <c:formatCode>General</c:formatCode>
                <c:ptCount val="15"/>
                <c:pt idx="0">
                  <c:v>4.2223999999999998E-2</c:v>
                </c:pt>
                <c:pt idx="1">
                  <c:v>4.3642E-2</c:v>
                </c:pt>
                <c:pt idx="2">
                  <c:v>4.1633999999999997E-2</c:v>
                </c:pt>
                <c:pt idx="3">
                  <c:v>4.9269E-2</c:v>
                </c:pt>
                <c:pt idx="4">
                  <c:v>4.9286000000000003E-2</c:v>
                </c:pt>
                <c:pt idx="5">
                  <c:v>4.7E-2</c:v>
                </c:pt>
                <c:pt idx="6">
                  <c:v>5.4332999999999999E-2</c:v>
                </c:pt>
                <c:pt idx="7">
                  <c:v>4.2077000000000003E-2</c:v>
                </c:pt>
                <c:pt idx="8">
                  <c:v>5.3428999999999997E-2</c:v>
                </c:pt>
                <c:pt idx="9">
                  <c:v>5.3245000000000001E-2</c:v>
                </c:pt>
                <c:pt idx="10">
                  <c:v>4.6886999999999998E-2</c:v>
                </c:pt>
                <c:pt idx="11">
                  <c:v>4.4365000000000002E-2</c:v>
                </c:pt>
                <c:pt idx="12">
                  <c:v>4.6828000000000002E-2</c:v>
                </c:pt>
                <c:pt idx="13">
                  <c:v>4.9125000000000002E-2</c:v>
                </c:pt>
                <c:pt idx="14">
                  <c:v>4.5811999999999999E-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0810240"/>
        <c:axId val="90811776"/>
      </c:barChart>
      <c:catAx>
        <c:axId val="908102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90811776"/>
        <c:crosses val="autoZero"/>
        <c:auto val="1"/>
        <c:lblAlgn val="ctr"/>
        <c:lblOffset val="100"/>
        <c:noMultiLvlLbl val="0"/>
      </c:catAx>
      <c:valAx>
        <c:axId val="9081177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9081024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Discriptive!$B$85:$B$99</c:f>
              <c:strCache>
                <c:ptCount val="15"/>
                <c:pt idx="0">
                  <c:v>H1</c:v>
                </c:pt>
                <c:pt idx="1">
                  <c:v>H10</c:v>
                </c:pt>
                <c:pt idx="2">
                  <c:v>H11</c:v>
                </c:pt>
                <c:pt idx="3">
                  <c:v>H12</c:v>
                </c:pt>
                <c:pt idx="4">
                  <c:v>H13</c:v>
                </c:pt>
                <c:pt idx="5">
                  <c:v>H15</c:v>
                </c:pt>
                <c:pt idx="6">
                  <c:v>H16</c:v>
                </c:pt>
                <c:pt idx="7">
                  <c:v>H2</c:v>
                </c:pt>
                <c:pt idx="8">
                  <c:v>H3</c:v>
                </c:pt>
                <c:pt idx="9">
                  <c:v>H4</c:v>
                </c:pt>
                <c:pt idx="10">
                  <c:v>H5</c:v>
                </c:pt>
                <c:pt idx="11">
                  <c:v>H6</c:v>
                </c:pt>
                <c:pt idx="12">
                  <c:v>H7</c:v>
                </c:pt>
                <c:pt idx="13">
                  <c:v>H8</c:v>
                </c:pt>
                <c:pt idx="14">
                  <c:v>H9</c:v>
                </c:pt>
              </c:strCache>
            </c:strRef>
          </c:cat>
          <c:val>
            <c:numRef>
              <c:f>Discriptive!$D$85:$D$99</c:f>
              <c:numCache>
                <c:formatCode>General</c:formatCode>
                <c:ptCount val="15"/>
                <c:pt idx="0">
                  <c:v>6.4213000000000006E-2</c:v>
                </c:pt>
                <c:pt idx="1">
                  <c:v>5.9852000000000002E-2</c:v>
                </c:pt>
                <c:pt idx="2">
                  <c:v>7.4041999999999997E-2</c:v>
                </c:pt>
                <c:pt idx="3">
                  <c:v>6.8614999999999995E-2</c:v>
                </c:pt>
                <c:pt idx="4">
                  <c:v>5.9285999999999998E-2</c:v>
                </c:pt>
                <c:pt idx="5">
                  <c:v>6.5000000000000002E-2</c:v>
                </c:pt>
                <c:pt idx="6">
                  <c:v>5.5E-2</c:v>
                </c:pt>
                <c:pt idx="7">
                  <c:v>7.4231000000000005E-2</c:v>
                </c:pt>
                <c:pt idx="8">
                  <c:v>4.9761E-2</c:v>
                </c:pt>
                <c:pt idx="9">
                  <c:v>5.7075000000000001E-2</c:v>
                </c:pt>
                <c:pt idx="10">
                  <c:v>7.0130999999999999E-2</c:v>
                </c:pt>
                <c:pt idx="11">
                  <c:v>6.8816000000000002E-2</c:v>
                </c:pt>
                <c:pt idx="12">
                  <c:v>6.0761999999999997E-2</c:v>
                </c:pt>
                <c:pt idx="13">
                  <c:v>7.6749999999999999E-2</c:v>
                </c:pt>
                <c:pt idx="14">
                  <c:v>5.6739999999999999E-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0872832"/>
        <c:axId val="90875776"/>
      </c:barChart>
      <c:catAx>
        <c:axId val="9087283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90875776"/>
        <c:crosses val="autoZero"/>
        <c:auto val="1"/>
        <c:lblAlgn val="ctr"/>
        <c:lblOffset val="100"/>
        <c:noMultiLvlLbl val="0"/>
      </c:catAx>
      <c:valAx>
        <c:axId val="9087577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9087283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Discriptive!$B$104:$B$118</c:f>
              <c:strCache>
                <c:ptCount val="15"/>
                <c:pt idx="0">
                  <c:v>H1</c:v>
                </c:pt>
                <c:pt idx="1">
                  <c:v>H10</c:v>
                </c:pt>
                <c:pt idx="2">
                  <c:v>H11</c:v>
                </c:pt>
                <c:pt idx="3">
                  <c:v>H12</c:v>
                </c:pt>
                <c:pt idx="4">
                  <c:v>H13</c:v>
                </c:pt>
                <c:pt idx="5">
                  <c:v>H15</c:v>
                </c:pt>
                <c:pt idx="6">
                  <c:v>H16</c:v>
                </c:pt>
                <c:pt idx="7">
                  <c:v>H2</c:v>
                </c:pt>
                <c:pt idx="8">
                  <c:v>H3</c:v>
                </c:pt>
                <c:pt idx="9">
                  <c:v>H4</c:v>
                </c:pt>
                <c:pt idx="10">
                  <c:v>H5</c:v>
                </c:pt>
                <c:pt idx="11">
                  <c:v>H6</c:v>
                </c:pt>
                <c:pt idx="12">
                  <c:v>H7</c:v>
                </c:pt>
                <c:pt idx="13">
                  <c:v>H8</c:v>
                </c:pt>
                <c:pt idx="14">
                  <c:v>H9</c:v>
                </c:pt>
              </c:strCache>
            </c:strRef>
          </c:cat>
          <c:val>
            <c:numRef>
              <c:f>Discriptive!$D$104:$D$118</c:f>
              <c:numCache>
                <c:formatCode>General</c:formatCode>
                <c:ptCount val="15"/>
                <c:pt idx="0">
                  <c:v>2.7431000000000001E-2</c:v>
                </c:pt>
                <c:pt idx="1">
                  <c:v>4.3320999999999998E-2</c:v>
                </c:pt>
                <c:pt idx="2">
                  <c:v>2.0886999999999999E-2</c:v>
                </c:pt>
                <c:pt idx="3">
                  <c:v>4.7231000000000002E-2</c:v>
                </c:pt>
                <c:pt idx="4">
                  <c:v>2.5285999999999999E-2</c:v>
                </c:pt>
                <c:pt idx="5">
                  <c:v>4.7E-2</c:v>
                </c:pt>
                <c:pt idx="6">
                  <c:v>2.5000000000000001E-2</c:v>
                </c:pt>
                <c:pt idx="7">
                  <c:v>2.7323E-2</c:v>
                </c:pt>
                <c:pt idx="8">
                  <c:v>4.1869999999999997E-2</c:v>
                </c:pt>
                <c:pt idx="9">
                  <c:v>5.3239000000000002E-2</c:v>
                </c:pt>
                <c:pt idx="10">
                  <c:v>3.3617000000000001E-2</c:v>
                </c:pt>
                <c:pt idx="11">
                  <c:v>3.2461999999999998E-2</c:v>
                </c:pt>
                <c:pt idx="12">
                  <c:v>4.8500000000000001E-2</c:v>
                </c:pt>
                <c:pt idx="13">
                  <c:v>2.9874999999999999E-2</c:v>
                </c:pt>
                <c:pt idx="14">
                  <c:v>3.7072000000000001E-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6190848"/>
        <c:axId val="96192768"/>
      </c:barChart>
      <c:catAx>
        <c:axId val="96190848"/>
        <c:scaling>
          <c:orientation val="minMax"/>
        </c:scaling>
        <c:delete val="0"/>
        <c:axPos val="b"/>
        <c:majorTickMark val="out"/>
        <c:minorTickMark val="none"/>
        <c:tickLblPos val="nextTo"/>
        <c:crossAx val="96192768"/>
        <c:crosses val="autoZero"/>
        <c:auto val="1"/>
        <c:lblAlgn val="ctr"/>
        <c:lblOffset val="100"/>
        <c:noMultiLvlLbl val="0"/>
      </c:catAx>
      <c:valAx>
        <c:axId val="9619276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9619084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Discriptive!$B$123:$B$137</c:f>
              <c:strCache>
                <c:ptCount val="15"/>
                <c:pt idx="0">
                  <c:v>H1</c:v>
                </c:pt>
                <c:pt idx="1">
                  <c:v>H10</c:v>
                </c:pt>
                <c:pt idx="2">
                  <c:v>H11</c:v>
                </c:pt>
                <c:pt idx="3">
                  <c:v>H12</c:v>
                </c:pt>
                <c:pt idx="4">
                  <c:v>H13</c:v>
                </c:pt>
                <c:pt idx="5">
                  <c:v>H15</c:v>
                </c:pt>
                <c:pt idx="6">
                  <c:v>H16</c:v>
                </c:pt>
                <c:pt idx="7">
                  <c:v>H2</c:v>
                </c:pt>
                <c:pt idx="8">
                  <c:v>H3</c:v>
                </c:pt>
                <c:pt idx="9">
                  <c:v>H4</c:v>
                </c:pt>
                <c:pt idx="10">
                  <c:v>H5</c:v>
                </c:pt>
                <c:pt idx="11">
                  <c:v>H6</c:v>
                </c:pt>
                <c:pt idx="12">
                  <c:v>H7</c:v>
                </c:pt>
                <c:pt idx="13">
                  <c:v>H8</c:v>
                </c:pt>
                <c:pt idx="14">
                  <c:v>H9</c:v>
                </c:pt>
              </c:strCache>
            </c:strRef>
          </c:cat>
          <c:val>
            <c:numRef>
              <c:f>Discriptive!$D$123:$D$137</c:f>
              <c:numCache>
                <c:formatCode>General</c:formatCode>
                <c:ptCount val="15"/>
                <c:pt idx="0">
                  <c:v>3.2982999999999998E-2</c:v>
                </c:pt>
                <c:pt idx="1">
                  <c:v>4.0494000000000002E-2</c:v>
                </c:pt>
                <c:pt idx="2">
                  <c:v>4.3464999999999997E-2</c:v>
                </c:pt>
                <c:pt idx="3">
                  <c:v>4.2769000000000001E-2</c:v>
                </c:pt>
                <c:pt idx="4">
                  <c:v>4.8786000000000003E-2</c:v>
                </c:pt>
                <c:pt idx="5">
                  <c:v>5.3999999999999999E-2</c:v>
                </c:pt>
                <c:pt idx="6">
                  <c:v>4.8667000000000002E-2</c:v>
                </c:pt>
                <c:pt idx="7">
                  <c:v>3.8776999999999999E-2</c:v>
                </c:pt>
                <c:pt idx="8">
                  <c:v>4.8017999999999998E-2</c:v>
                </c:pt>
                <c:pt idx="9">
                  <c:v>4.5880999999999998E-2</c:v>
                </c:pt>
                <c:pt idx="10">
                  <c:v>4.1814999999999998E-2</c:v>
                </c:pt>
                <c:pt idx="11">
                  <c:v>4.5784999999999999E-2</c:v>
                </c:pt>
                <c:pt idx="12">
                  <c:v>5.3220999999999997E-2</c:v>
                </c:pt>
                <c:pt idx="13">
                  <c:v>4.3937999999999998E-2</c:v>
                </c:pt>
                <c:pt idx="14">
                  <c:v>4.5817999999999998E-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9695488"/>
        <c:axId val="91802240"/>
      </c:barChart>
      <c:catAx>
        <c:axId val="59695488"/>
        <c:scaling>
          <c:orientation val="minMax"/>
        </c:scaling>
        <c:delete val="0"/>
        <c:axPos val="b"/>
        <c:majorTickMark val="out"/>
        <c:minorTickMark val="none"/>
        <c:tickLblPos val="nextTo"/>
        <c:crossAx val="91802240"/>
        <c:crosses val="autoZero"/>
        <c:auto val="1"/>
        <c:lblAlgn val="ctr"/>
        <c:lblOffset val="100"/>
        <c:noMultiLvlLbl val="0"/>
      </c:catAx>
      <c:valAx>
        <c:axId val="9180224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969548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Discriptive!$B$143:$B$157</c:f>
              <c:strCache>
                <c:ptCount val="15"/>
                <c:pt idx="0">
                  <c:v>H1</c:v>
                </c:pt>
                <c:pt idx="1">
                  <c:v>H10</c:v>
                </c:pt>
                <c:pt idx="2">
                  <c:v>H11</c:v>
                </c:pt>
                <c:pt idx="3">
                  <c:v>H12</c:v>
                </c:pt>
                <c:pt idx="4">
                  <c:v>H13</c:v>
                </c:pt>
                <c:pt idx="5">
                  <c:v>H15</c:v>
                </c:pt>
                <c:pt idx="6">
                  <c:v>H16</c:v>
                </c:pt>
                <c:pt idx="7">
                  <c:v>H2</c:v>
                </c:pt>
                <c:pt idx="8">
                  <c:v>H3</c:v>
                </c:pt>
                <c:pt idx="9">
                  <c:v>H4</c:v>
                </c:pt>
                <c:pt idx="10">
                  <c:v>H5</c:v>
                </c:pt>
                <c:pt idx="11">
                  <c:v>H6</c:v>
                </c:pt>
                <c:pt idx="12">
                  <c:v>H7</c:v>
                </c:pt>
                <c:pt idx="13">
                  <c:v>H8</c:v>
                </c:pt>
                <c:pt idx="14">
                  <c:v>H9</c:v>
                </c:pt>
              </c:strCache>
            </c:strRef>
          </c:cat>
          <c:val>
            <c:numRef>
              <c:f>Discriptive!$D$143:$D$157</c:f>
              <c:numCache>
                <c:formatCode>General</c:formatCode>
                <c:ptCount val="15"/>
                <c:pt idx="0">
                  <c:v>4.7463999999999999E-2</c:v>
                </c:pt>
                <c:pt idx="1">
                  <c:v>3.1900999999999999E-2</c:v>
                </c:pt>
                <c:pt idx="2">
                  <c:v>2.8648E-2</c:v>
                </c:pt>
                <c:pt idx="3">
                  <c:v>3.6999999999999998E-2</c:v>
                </c:pt>
                <c:pt idx="4">
                  <c:v>4.1142999999999999E-2</c:v>
                </c:pt>
                <c:pt idx="5">
                  <c:v>2.8000000000000001E-2</c:v>
                </c:pt>
                <c:pt idx="6">
                  <c:v>4.1000000000000002E-2</c:v>
                </c:pt>
                <c:pt idx="7">
                  <c:v>3.8954000000000003E-2</c:v>
                </c:pt>
                <c:pt idx="8">
                  <c:v>3.4597000000000003E-2</c:v>
                </c:pt>
                <c:pt idx="9">
                  <c:v>3.0088E-2</c:v>
                </c:pt>
                <c:pt idx="10">
                  <c:v>4.1928E-2</c:v>
                </c:pt>
                <c:pt idx="11">
                  <c:v>4.2774E-2</c:v>
                </c:pt>
                <c:pt idx="12">
                  <c:v>2.5741E-2</c:v>
                </c:pt>
                <c:pt idx="13">
                  <c:v>4.2687999999999997E-2</c:v>
                </c:pt>
                <c:pt idx="14">
                  <c:v>4.2397999999999998E-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5048448"/>
        <c:axId val="95050368"/>
      </c:barChart>
      <c:catAx>
        <c:axId val="95048448"/>
        <c:scaling>
          <c:orientation val="minMax"/>
        </c:scaling>
        <c:delete val="0"/>
        <c:axPos val="b"/>
        <c:majorTickMark val="out"/>
        <c:minorTickMark val="none"/>
        <c:tickLblPos val="nextTo"/>
        <c:crossAx val="95050368"/>
        <c:crosses val="autoZero"/>
        <c:auto val="1"/>
        <c:lblAlgn val="ctr"/>
        <c:lblOffset val="100"/>
        <c:noMultiLvlLbl val="0"/>
      </c:catAx>
      <c:valAx>
        <c:axId val="9505036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9504844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Discriptive!$B$162:$B$176</c:f>
              <c:strCache>
                <c:ptCount val="15"/>
                <c:pt idx="0">
                  <c:v>H1</c:v>
                </c:pt>
                <c:pt idx="1">
                  <c:v>H10</c:v>
                </c:pt>
                <c:pt idx="2">
                  <c:v>H11</c:v>
                </c:pt>
                <c:pt idx="3">
                  <c:v>H12</c:v>
                </c:pt>
                <c:pt idx="4">
                  <c:v>H13</c:v>
                </c:pt>
                <c:pt idx="5">
                  <c:v>H15</c:v>
                </c:pt>
                <c:pt idx="6">
                  <c:v>H16</c:v>
                </c:pt>
                <c:pt idx="7">
                  <c:v>H2</c:v>
                </c:pt>
                <c:pt idx="8">
                  <c:v>H3</c:v>
                </c:pt>
                <c:pt idx="9">
                  <c:v>H4</c:v>
                </c:pt>
                <c:pt idx="10">
                  <c:v>H5</c:v>
                </c:pt>
                <c:pt idx="11">
                  <c:v>H6</c:v>
                </c:pt>
                <c:pt idx="12">
                  <c:v>H7</c:v>
                </c:pt>
                <c:pt idx="13">
                  <c:v>H8</c:v>
                </c:pt>
                <c:pt idx="14">
                  <c:v>H9</c:v>
                </c:pt>
              </c:strCache>
            </c:strRef>
          </c:cat>
          <c:val>
            <c:numRef>
              <c:f>Discriptive!$D$162:$D$176</c:f>
              <c:numCache>
                <c:formatCode>General</c:formatCode>
                <c:ptCount val="15"/>
                <c:pt idx="0">
                  <c:v>2.5987</c:v>
                </c:pt>
                <c:pt idx="1">
                  <c:v>2.6429999999999998</c:v>
                </c:pt>
                <c:pt idx="2">
                  <c:v>2.4878</c:v>
                </c:pt>
                <c:pt idx="3">
                  <c:v>2.1686000000000001</c:v>
                </c:pt>
                <c:pt idx="4">
                  <c:v>2.1846000000000001</c:v>
                </c:pt>
                <c:pt idx="5">
                  <c:v>1.7544</c:v>
                </c:pt>
                <c:pt idx="6">
                  <c:v>2.0059</c:v>
                </c:pt>
                <c:pt idx="7">
                  <c:v>2.4952000000000001</c:v>
                </c:pt>
                <c:pt idx="8">
                  <c:v>2.008</c:v>
                </c:pt>
                <c:pt idx="9">
                  <c:v>2.2782</c:v>
                </c:pt>
                <c:pt idx="10">
                  <c:v>2.4927999999999999</c:v>
                </c:pt>
                <c:pt idx="11">
                  <c:v>1.6662999999999999</c:v>
                </c:pt>
                <c:pt idx="12">
                  <c:v>1.8440000000000001</c:v>
                </c:pt>
                <c:pt idx="13">
                  <c:v>2.1865999999999999</c:v>
                </c:pt>
                <c:pt idx="14">
                  <c:v>2.242700000000000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6255488"/>
        <c:axId val="106257408"/>
      </c:barChart>
      <c:catAx>
        <c:axId val="106255488"/>
        <c:scaling>
          <c:orientation val="minMax"/>
        </c:scaling>
        <c:delete val="0"/>
        <c:axPos val="b"/>
        <c:majorTickMark val="out"/>
        <c:minorTickMark val="none"/>
        <c:tickLblPos val="nextTo"/>
        <c:crossAx val="106257408"/>
        <c:crosses val="autoZero"/>
        <c:auto val="1"/>
        <c:lblAlgn val="ctr"/>
        <c:lblOffset val="100"/>
        <c:noMultiLvlLbl val="0"/>
      </c:catAx>
      <c:valAx>
        <c:axId val="10625740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0625548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13" Type="http://schemas.openxmlformats.org/officeDocument/2006/relationships/chart" Target="../charts/chart13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12" Type="http://schemas.openxmlformats.org/officeDocument/2006/relationships/chart" Target="../charts/chart12.xml"/><Relationship Id="rId2" Type="http://schemas.openxmlformats.org/officeDocument/2006/relationships/chart" Target="../charts/chart2.xml"/><Relationship Id="rId16" Type="http://schemas.openxmlformats.org/officeDocument/2006/relationships/chart" Target="../charts/chart16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5" Type="http://schemas.openxmlformats.org/officeDocument/2006/relationships/chart" Target="../charts/chart5.xml"/><Relationship Id="rId15" Type="http://schemas.openxmlformats.org/officeDocument/2006/relationships/chart" Target="../charts/chart15.xml"/><Relationship Id="rId10" Type="http://schemas.openxmlformats.org/officeDocument/2006/relationships/chart" Target="../charts/chart10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Relationship Id="rId14" Type="http://schemas.openxmlformats.org/officeDocument/2006/relationships/chart" Target="../charts/chart1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800099</xdr:colOff>
      <xdr:row>4</xdr:row>
      <xdr:rowOff>23811</xdr:rowOff>
    </xdr:from>
    <xdr:to>
      <xdr:col>15</xdr:col>
      <xdr:colOff>104774</xdr:colOff>
      <xdr:row>20</xdr:row>
      <xdr:rowOff>47624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742950</xdr:colOff>
      <xdr:row>24</xdr:row>
      <xdr:rowOff>57150</xdr:rowOff>
    </xdr:from>
    <xdr:to>
      <xdr:col>13</xdr:col>
      <xdr:colOff>361950</xdr:colOff>
      <xdr:row>39</xdr:row>
      <xdr:rowOff>123825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</xdr:col>
      <xdr:colOff>800100</xdr:colOff>
      <xdr:row>43</xdr:row>
      <xdr:rowOff>147635</xdr:rowOff>
    </xdr:from>
    <xdr:to>
      <xdr:col>14</xdr:col>
      <xdr:colOff>47625</xdr:colOff>
      <xdr:row>60</xdr:row>
      <xdr:rowOff>66674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5</xdr:col>
      <xdr:colOff>647700</xdr:colOff>
      <xdr:row>63</xdr:row>
      <xdr:rowOff>157161</xdr:rowOff>
    </xdr:from>
    <xdr:to>
      <xdr:col>13</xdr:col>
      <xdr:colOff>219075</xdr:colOff>
      <xdr:row>79</xdr:row>
      <xdr:rowOff>180974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5</xdr:col>
      <xdr:colOff>390525</xdr:colOff>
      <xdr:row>83</xdr:row>
      <xdr:rowOff>147637</xdr:rowOff>
    </xdr:from>
    <xdr:to>
      <xdr:col>12</xdr:col>
      <xdr:colOff>457200</xdr:colOff>
      <xdr:row>98</xdr:row>
      <xdr:rowOff>180975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5</xdr:col>
      <xdr:colOff>485775</xdr:colOff>
      <xdr:row>101</xdr:row>
      <xdr:rowOff>147636</xdr:rowOff>
    </xdr:from>
    <xdr:to>
      <xdr:col>13</xdr:col>
      <xdr:colOff>190500</xdr:colOff>
      <xdr:row>118</xdr:row>
      <xdr:rowOff>76199</xdr:rowOff>
    </xdr:to>
    <xdr:graphicFrame macro="">
      <xdr:nvGraphicFramePr>
        <xdr:cNvPr id="7" name="Chart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5</xdr:col>
      <xdr:colOff>733425</xdr:colOff>
      <xdr:row>121</xdr:row>
      <xdr:rowOff>14287</xdr:rowOff>
    </xdr:from>
    <xdr:to>
      <xdr:col>13</xdr:col>
      <xdr:colOff>76200</xdr:colOff>
      <xdr:row>136</xdr:row>
      <xdr:rowOff>47625</xdr:rowOff>
    </xdr:to>
    <xdr:graphicFrame macro="">
      <xdr:nvGraphicFramePr>
        <xdr:cNvPr id="8" name="Chart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5</xdr:col>
      <xdr:colOff>676275</xdr:colOff>
      <xdr:row>142</xdr:row>
      <xdr:rowOff>4761</xdr:rowOff>
    </xdr:from>
    <xdr:to>
      <xdr:col>12</xdr:col>
      <xdr:colOff>495300</xdr:colOff>
      <xdr:row>157</xdr:row>
      <xdr:rowOff>66674</xdr:rowOff>
    </xdr:to>
    <xdr:graphicFrame macro="">
      <xdr:nvGraphicFramePr>
        <xdr:cNvPr id="9" name="Chart 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5</xdr:col>
      <xdr:colOff>638176</xdr:colOff>
      <xdr:row>160</xdr:row>
      <xdr:rowOff>52386</xdr:rowOff>
    </xdr:from>
    <xdr:to>
      <xdr:col>13</xdr:col>
      <xdr:colOff>66676</xdr:colOff>
      <xdr:row>176</xdr:row>
      <xdr:rowOff>0</xdr:rowOff>
    </xdr:to>
    <xdr:graphicFrame macro="">
      <xdr:nvGraphicFramePr>
        <xdr:cNvPr id="10" name="Chart 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5</xdr:col>
      <xdr:colOff>600074</xdr:colOff>
      <xdr:row>179</xdr:row>
      <xdr:rowOff>104775</xdr:rowOff>
    </xdr:from>
    <xdr:to>
      <xdr:col>12</xdr:col>
      <xdr:colOff>352424</xdr:colOff>
      <xdr:row>194</xdr:row>
      <xdr:rowOff>166687</xdr:rowOff>
    </xdr:to>
    <xdr:graphicFrame macro="">
      <xdr:nvGraphicFramePr>
        <xdr:cNvPr id="11" name="Chart 1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5</xdr:col>
      <xdr:colOff>638174</xdr:colOff>
      <xdr:row>198</xdr:row>
      <xdr:rowOff>166687</xdr:rowOff>
    </xdr:from>
    <xdr:to>
      <xdr:col>12</xdr:col>
      <xdr:colOff>390524</xdr:colOff>
      <xdr:row>213</xdr:row>
      <xdr:rowOff>161925</xdr:rowOff>
    </xdr:to>
    <xdr:graphicFrame macro="">
      <xdr:nvGraphicFramePr>
        <xdr:cNvPr id="12" name="Chart 1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5</xdr:col>
      <xdr:colOff>733425</xdr:colOff>
      <xdr:row>217</xdr:row>
      <xdr:rowOff>138111</xdr:rowOff>
    </xdr:from>
    <xdr:to>
      <xdr:col>13</xdr:col>
      <xdr:colOff>28575</xdr:colOff>
      <xdr:row>232</xdr:row>
      <xdr:rowOff>123824</xdr:rowOff>
    </xdr:to>
    <xdr:graphicFrame macro="">
      <xdr:nvGraphicFramePr>
        <xdr:cNvPr id="13" name="Chart 1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5</xdr:col>
      <xdr:colOff>723900</xdr:colOff>
      <xdr:row>236</xdr:row>
      <xdr:rowOff>123825</xdr:rowOff>
    </xdr:from>
    <xdr:to>
      <xdr:col>12</xdr:col>
      <xdr:colOff>447675</xdr:colOff>
      <xdr:row>251</xdr:row>
      <xdr:rowOff>128587</xdr:rowOff>
    </xdr:to>
    <xdr:graphicFrame macro="">
      <xdr:nvGraphicFramePr>
        <xdr:cNvPr id="14" name="Chart 1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5</xdr:col>
      <xdr:colOff>942975</xdr:colOff>
      <xdr:row>255</xdr:row>
      <xdr:rowOff>14286</xdr:rowOff>
    </xdr:from>
    <xdr:to>
      <xdr:col>13</xdr:col>
      <xdr:colOff>161925</xdr:colOff>
      <xdr:row>270</xdr:row>
      <xdr:rowOff>152399</xdr:rowOff>
    </xdr:to>
    <xdr:graphicFrame macro="">
      <xdr:nvGraphicFramePr>
        <xdr:cNvPr id="15" name="Chart 1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5</xdr:col>
      <xdr:colOff>819150</xdr:colOff>
      <xdr:row>274</xdr:row>
      <xdr:rowOff>57150</xdr:rowOff>
    </xdr:from>
    <xdr:to>
      <xdr:col>13</xdr:col>
      <xdr:colOff>95249</xdr:colOff>
      <xdr:row>289</xdr:row>
      <xdr:rowOff>152400</xdr:rowOff>
    </xdr:to>
    <xdr:graphicFrame macro="">
      <xdr:nvGraphicFramePr>
        <xdr:cNvPr id="16" name="Chart 1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5</xdr:col>
      <xdr:colOff>666749</xdr:colOff>
      <xdr:row>293</xdr:row>
      <xdr:rowOff>123825</xdr:rowOff>
    </xdr:from>
    <xdr:to>
      <xdr:col>12</xdr:col>
      <xdr:colOff>438149</xdr:colOff>
      <xdr:row>308</xdr:row>
      <xdr:rowOff>185737</xdr:rowOff>
    </xdr:to>
    <xdr:graphicFrame macro="">
      <xdr:nvGraphicFramePr>
        <xdr:cNvPr id="17" name="Chart 1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I618"/>
  <sheetViews>
    <sheetView tabSelected="1" topLeftCell="A271" workbookViewId="0">
      <selection activeCell="D295" sqref="D295:D309"/>
    </sheetView>
  </sheetViews>
  <sheetFormatPr defaultRowHeight="15" x14ac:dyDescent="0.25"/>
  <cols>
    <col min="1" max="1" width="29.85546875" customWidth="1"/>
    <col min="2" max="2" width="10.28515625" bestFit="1" customWidth="1"/>
    <col min="3" max="3" width="12" style="3" bestFit="1" customWidth="1"/>
    <col min="4" max="4" width="12.7109375" style="3" bestFit="1" customWidth="1"/>
    <col min="5" max="5" width="18.42578125" style="3" bestFit="1" customWidth="1"/>
    <col min="6" max="6" width="19" bestFit="1" customWidth="1"/>
    <col min="7" max="7" width="11.42578125" bestFit="1" customWidth="1"/>
    <col min="8" max="8" width="9.5703125" bestFit="1" customWidth="1"/>
    <col min="9" max="10" width="9" bestFit="1" customWidth="1"/>
    <col min="11" max="11" width="9.7109375" bestFit="1" customWidth="1"/>
    <col min="12" max="12" width="5.85546875" bestFit="1" customWidth="1"/>
    <col min="13" max="13" width="8.140625" bestFit="1" customWidth="1"/>
    <col min="14" max="14" width="5.5703125" bestFit="1" customWidth="1"/>
    <col min="15" max="15" width="3.85546875" bestFit="1" customWidth="1"/>
  </cols>
  <sheetData>
    <row r="4" spans="1:5" x14ac:dyDescent="0.25">
      <c r="B4" t="s">
        <v>1</v>
      </c>
    </row>
    <row r="5" spans="1:5" x14ac:dyDescent="0.25">
      <c r="A5" t="s">
        <v>2</v>
      </c>
      <c r="B5" t="s">
        <v>3</v>
      </c>
      <c r="C5" s="5" t="s">
        <v>0</v>
      </c>
      <c r="D5" s="5" t="s">
        <v>4</v>
      </c>
      <c r="E5" s="5" t="s">
        <v>21</v>
      </c>
    </row>
    <row r="6" spans="1:5" x14ac:dyDescent="0.25">
      <c r="A6" s="2" t="s">
        <v>20</v>
      </c>
      <c r="B6" t="s">
        <v>5</v>
      </c>
      <c r="C6" s="3">
        <v>3386</v>
      </c>
      <c r="D6" s="3">
        <v>92825</v>
      </c>
      <c r="E6" s="3">
        <v>35.4</v>
      </c>
    </row>
    <row r="7" spans="1:5" x14ac:dyDescent="0.25">
      <c r="B7" t="s">
        <v>6</v>
      </c>
      <c r="C7" s="3">
        <v>81</v>
      </c>
      <c r="D7" s="3">
        <v>80905</v>
      </c>
      <c r="E7" s="3">
        <v>142</v>
      </c>
    </row>
    <row r="8" spans="1:5" x14ac:dyDescent="0.25">
      <c r="B8" t="s">
        <v>7</v>
      </c>
      <c r="C8" s="3">
        <v>71</v>
      </c>
      <c r="D8" s="3">
        <v>79271</v>
      </c>
      <c r="E8" s="3">
        <v>219</v>
      </c>
    </row>
    <row r="9" spans="1:5" x14ac:dyDescent="0.25">
      <c r="B9" t="s">
        <v>8</v>
      </c>
      <c r="C9" s="3">
        <v>26</v>
      </c>
      <c r="D9" s="3">
        <v>73300</v>
      </c>
      <c r="E9" s="3">
        <v>0</v>
      </c>
    </row>
    <row r="10" spans="1:5" x14ac:dyDescent="0.25">
      <c r="B10" t="s">
        <v>9</v>
      </c>
      <c r="C10" s="3">
        <v>14</v>
      </c>
      <c r="D10" s="3">
        <v>98923</v>
      </c>
      <c r="E10" s="3">
        <v>124</v>
      </c>
    </row>
    <row r="11" spans="1:5" x14ac:dyDescent="0.25">
      <c r="B11" t="s">
        <v>10</v>
      </c>
      <c r="C11" s="3">
        <v>3</v>
      </c>
      <c r="D11" s="3">
        <v>66960</v>
      </c>
      <c r="E11" s="3">
        <v>0</v>
      </c>
    </row>
    <row r="12" spans="1:5" x14ac:dyDescent="0.25">
      <c r="B12" t="s">
        <v>11</v>
      </c>
      <c r="C12" s="3">
        <v>3</v>
      </c>
      <c r="D12" s="3">
        <v>98680</v>
      </c>
      <c r="E12" s="3">
        <v>0</v>
      </c>
    </row>
    <row r="13" spans="1:5" x14ac:dyDescent="0.25">
      <c r="B13" t="s">
        <v>12</v>
      </c>
      <c r="C13" s="3">
        <v>130</v>
      </c>
      <c r="D13" s="3">
        <v>91489</v>
      </c>
      <c r="E13" s="3">
        <v>142</v>
      </c>
    </row>
    <row r="14" spans="1:5" x14ac:dyDescent="0.25">
      <c r="B14" t="s">
        <v>13</v>
      </c>
      <c r="C14" s="3">
        <v>1913</v>
      </c>
      <c r="D14" s="3">
        <v>91804</v>
      </c>
      <c r="E14" s="3">
        <v>92.7</v>
      </c>
    </row>
    <row r="15" spans="1:5" x14ac:dyDescent="0.25">
      <c r="B15" t="s">
        <v>14</v>
      </c>
      <c r="C15" s="3">
        <v>159</v>
      </c>
      <c r="D15" s="3">
        <v>84937</v>
      </c>
      <c r="E15" s="3">
        <v>123</v>
      </c>
    </row>
    <row r="16" spans="1:5" x14ac:dyDescent="0.25">
      <c r="B16" t="s">
        <v>15</v>
      </c>
      <c r="C16" s="3">
        <v>723</v>
      </c>
      <c r="D16" s="3">
        <v>88352</v>
      </c>
      <c r="E16" s="3">
        <v>35.799999999999997</v>
      </c>
    </row>
    <row r="17" spans="1:5" x14ac:dyDescent="0.25">
      <c r="B17" t="s">
        <v>16</v>
      </c>
      <c r="C17" s="3">
        <v>288</v>
      </c>
      <c r="D17" s="3">
        <v>105984</v>
      </c>
      <c r="E17" s="3">
        <v>107</v>
      </c>
    </row>
    <row r="18" spans="1:5" x14ac:dyDescent="0.25">
      <c r="B18" t="s">
        <v>17</v>
      </c>
      <c r="C18" s="3">
        <v>344</v>
      </c>
      <c r="D18" s="3">
        <v>65013</v>
      </c>
      <c r="E18" s="3">
        <v>67.2</v>
      </c>
    </row>
    <row r="19" spans="1:5" x14ac:dyDescent="0.25">
      <c r="B19" t="s">
        <v>18</v>
      </c>
      <c r="C19" s="3">
        <v>16</v>
      </c>
      <c r="D19" s="3">
        <v>77596</v>
      </c>
      <c r="E19" s="3">
        <v>192</v>
      </c>
    </row>
    <row r="20" spans="1:5" x14ac:dyDescent="0.25">
      <c r="B20" t="s">
        <v>19</v>
      </c>
      <c r="C20" s="3">
        <v>181</v>
      </c>
      <c r="D20" s="3">
        <v>88193</v>
      </c>
      <c r="E20" s="3">
        <v>115</v>
      </c>
    </row>
    <row r="25" spans="1:5" x14ac:dyDescent="0.25">
      <c r="C25" s="5" t="s">
        <v>0</v>
      </c>
      <c r="D25" s="5" t="s">
        <v>4</v>
      </c>
      <c r="E25" s="5" t="s">
        <v>21</v>
      </c>
    </row>
    <row r="26" spans="1:5" x14ac:dyDescent="0.25">
      <c r="A26" s="2" t="s">
        <v>23</v>
      </c>
      <c r="B26" t="s">
        <v>5</v>
      </c>
      <c r="C26" s="3">
        <v>3386</v>
      </c>
      <c r="D26" s="3">
        <v>34.994</v>
      </c>
      <c r="E26" s="3">
        <v>3.39E-2</v>
      </c>
    </row>
    <row r="27" spans="1:5" x14ac:dyDescent="0.25">
      <c r="B27" t="s">
        <v>6</v>
      </c>
      <c r="C27" s="3">
        <v>81</v>
      </c>
      <c r="D27" s="3">
        <v>40.247</v>
      </c>
      <c r="E27" s="3">
        <v>0.20799999999999999</v>
      </c>
    </row>
    <row r="28" spans="1:5" x14ac:dyDescent="0.25">
      <c r="B28" t="s">
        <v>7</v>
      </c>
      <c r="C28" s="3">
        <v>71</v>
      </c>
      <c r="D28" s="3">
        <v>44.914999999999999</v>
      </c>
      <c r="E28" s="3">
        <v>0.21099999999999999</v>
      </c>
    </row>
    <row r="29" spans="1:5" x14ac:dyDescent="0.25">
      <c r="B29" t="s">
        <v>8</v>
      </c>
      <c r="C29" s="3">
        <v>26</v>
      </c>
      <c r="D29" s="3">
        <v>43.768999999999998</v>
      </c>
      <c r="E29" s="3">
        <v>0.23699999999999999</v>
      </c>
    </row>
    <row r="30" spans="1:5" x14ac:dyDescent="0.25">
      <c r="B30" t="s">
        <v>9</v>
      </c>
      <c r="C30" s="3">
        <v>14</v>
      </c>
      <c r="D30" s="3">
        <v>45.429000000000002</v>
      </c>
      <c r="E30" s="3">
        <v>0.441</v>
      </c>
    </row>
    <row r="31" spans="1:5" x14ac:dyDescent="0.25">
      <c r="B31" t="s">
        <v>10</v>
      </c>
      <c r="C31" s="3">
        <v>3</v>
      </c>
      <c r="D31" s="3">
        <v>46</v>
      </c>
      <c r="E31" s="3">
        <v>0</v>
      </c>
    </row>
    <row r="32" spans="1:5" x14ac:dyDescent="0.25">
      <c r="B32" t="s">
        <v>11</v>
      </c>
      <c r="C32" s="3">
        <v>3</v>
      </c>
      <c r="D32" s="3">
        <v>45</v>
      </c>
      <c r="E32" s="3">
        <v>0</v>
      </c>
    </row>
    <row r="33" spans="1:5" x14ac:dyDescent="0.25">
      <c r="B33" t="s">
        <v>12</v>
      </c>
      <c r="C33" s="3">
        <v>130</v>
      </c>
      <c r="D33" s="3">
        <v>35.576999999999998</v>
      </c>
      <c r="E33" s="3">
        <v>0.32</v>
      </c>
    </row>
    <row r="34" spans="1:5" x14ac:dyDescent="0.25">
      <c r="B34" t="s">
        <v>13</v>
      </c>
      <c r="C34" s="3">
        <v>1913</v>
      </c>
      <c r="D34" s="3">
        <v>47.311999999999998</v>
      </c>
      <c r="E34" s="3">
        <v>4.87E-2</v>
      </c>
    </row>
    <row r="35" spans="1:5" x14ac:dyDescent="0.25">
      <c r="B35" t="s">
        <v>14</v>
      </c>
      <c r="C35" s="3">
        <v>159</v>
      </c>
      <c r="D35" s="3">
        <v>47.125999999999998</v>
      </c>
      <c r="E35" s="3">
        <v>8.9599999999999999E-2</v>
      </c>
    </row>
    <row r="36" spans="1:5" x14ac:dyDescent="0.25">
      <c r="B36" t="s">
        <v>15</v>
      </c>
      <c r="C36" s="3">
        <v>723</v>
      </c>
      <c r="D36" s="3">
        <v>40.517000000000003</v>
      </c>
      <c r="E36" s="3">
        <v>5.9400000000000001E-2</v>
      </c>
    </row>
    <row r="37" spans="1:5" x14ac:dyDescent="0.25">
      <c r="B37" t="s">
        <v>16</v>
      </c>
      <c r="C37" s="3">
        <v>288</v>
      </c>
      <c r="D37" s="3">
        <v>40.954999999999998</v>
      </c>
      <c r="E37" s="3">
        <v>9.3899999999999997E-2</v>
      </c>
    </row>
    <row r="38" spans="1:5" x14ac:dyDescent="0.25">
      <c r="B38" t="s">
        <v>17</v>
      </c>
      <c r="C38" s="3">
        <v>344</v>
      </c>
      <c r="D38" s="3">
        <v>42.517000000000003</v>
      </c>
      <c r="E38" s="3">
        <v>9.3799999999999994E-2</v>
      </c>
    </row>
    <row r="39" spans="1:5" x14ac:dyDescent="0.25">
      <c r="B39" t="s">
        <v>18</v>
      </c>
      <c r="C39" s="3">
        <v>16</v>
      </c>
      <c r="D39" s="3">
        <v>44</v>
      </c>
      <c r="E39" s="3">
        <v>0.24199999999999999</v>
      </c>
    </row>
    <row r="40" spans="1:5" x14ac:dyDescent="0.25">
      <c r="B40" t="s">
        <v>19</v>
      </c>
      <c r="C40" s="3">
        <v>181</v>
      </c>
      <c r="D40" s="3">
        <v>38.365000000000002</v>
      </c>
      <c r="E40" s="3">
        <v>0.121</v>
      </c>
    </row>
    <row r="45" spans="1:5" x14ac:dyDescent="0.25">
      <c r="C45" s="5" t="s">
        <v>0</v>
      </c>
      <c r="D45" s="5" t="s">
        <v>4</v>
      </c>
      <c r="E45" s="5" t="s">
        <v>21</v>
      </c>
    </row>
    <row r="46" spans="1:5" x14ac:dyDescent="0.25">
      <c r="A46" s="2" t="s">
        <v>22</v>
      </c>
      <c r="B46" t="s">
        <v>5</v>
      </c>
      <c r="C46" s="3">
        <v>3386</v>
      </c>
      <c r="D46" s="3">
        <v>2.733E-2</v>
      </c>
      <c r="E46" s="3">
        <v>7.9999999999999996E-6</v>
      </c>
    </row>
    <row r="47" spans="1:5" x14ac:dyDescent="0.25">
      <c r="B47" t="s">
        <v>6</v>
      </c>
      <c r="C47" s="3">
        <v>81</v>
      </c>
      <c r="D47" s="3">
        <v>2.8913999999999999E-2</v>
      </c>
      <c r="E47" s="3">
        <v>5.0000000000000002E-5</v>
      </c>
    </row>
    <row r="48" spans="1:5" x14ac:dyDescent="0.25">
      <c r="B48" t="s">
        <v>7</v>
      </c>
      <c r="C48" s="3">
        <v>71</v>
      </c>
      <c r="D48" s="3">
        <v>3.1858999999999998E-2</v>
      </c>
      <c r="E48" s="3">
        <v>7.2999999999999999E-5</v>
      </c>
    </row>
    <row r="49" spans="2:5" x14ac:dyDescent="0.25">
      <c r="B49" t="s">
        <v>8</v>
      </c>
      <c r="C49" s="3">
        <v>26</v>
      </c>
      <c r="D49" s="3">
        <v>2.7E-2</v>
      </c>
      <c r="E49" s="3">
        <v>0</v>
      </c>
    </row>
    <row r="50" spans="2:5" x14ac:dyDescent="0.25">
      <c r="B50" t="s">
        <v>9</v>
      </c>
      <c r="C50" s="3">
        <v>14</v>
      </c>
      <c r="D50" s="3">
        <v>0.03</v>
      </c>
      <c r="E50" s="3">
        <v>0</v>
      </c>
    </row>
    <row r="51" spans="2:5" x14ac:dyDescent="0.25">
      <c r="B51" t="s">
        <v>10</v>
      </c>
      <c r="C51" s="3">
        <v>3</v>
      </c>
      <c r="D51" s="3">
        <v>2.8000000000000001E-2</v>
      </c>
      <c r="E51" s="3">
        <v>0</v>
      </c>
    </row>
    <row r="52" spans="2:5" x14ac:dyDescent="0.25">
      <c r="B52" t="s">
        <v>11</v>
      </c>
      <c r="C52" s="3">
        <v>3</v>
      </c>
      <c r="D52" s="3">
        <v>2.8000000000000001E-2</v>
      </c>
      <c r="E52" s="3">
        <v>0</v>
      </c>
    </row>
    <row r="53" spans="2:5" x14ac:dyDescent="0.25">
      <c r="B53" t="s">
        <v>12</v>
      </c>
      <c r="C53" s="3">
        <v>130</v>
      </c>
      <c r="D53" s="3">
        <v>2.7E-2</v>
      </c>
      <c r="E53" s="3">
        <v>0</v>
      </c>
    </row>
    <row r="54" spans="2:5" x14ac:dyDescent="0.25">
      <c r="B54" t="s">
        <v>13</v>
      </c>
      <c r="C54" s="3">
        <v>1913</v>
      </c>
      <c r="D54" s="3">
        <v>3.2071000000000002E-2</v>
      </c>
      <c r="E54" s="3">
        <v>1.5999999999999999E-5</v>
      </c>
    </row>
    <row r="55" spans="2:5" x14ac:dyDescent="0.25">
      <c r="B55" t="s">
        <v>14</v>
      </c>
      <c r="C55" s="3">
        <v>159</v>
      </c>
      <c r="D55" s="3">
        <v>2.8000000000000001E-2</v>
      </c>
      <c r="E55" s="3">
        <v>0</v>
      </c>
    </row>
    <row r="56" spans="2:5" x14ac:dyDescent="0.25">
      <c r="B56" t="s">
        <v>15</v>
      </c>
      <c r="C56" s="3">
        <v>723</v>
      </c>
      <c r="D56" s="3">
        <v>2.6307000000000001E-2</v>
      </c>
      <c r="E56" s="3">
        <v>1.9000000000000001E-5</v>
      </c>
    </row>
    <row r="57" spans="2:5" x14ac:dyDescent="0.25">
      <c r="B57" t="s">
        <v>16</v>
      </c>
      <c r="C57" s="3">
        <v>288</v>
      </c>
      <c r="D57" s="3">
        <v>2.6860999999999999E-2</v>
      </c>
      <c r="E57" s="3">
        <v>2.3E-5</v>
      </c>
    </row>
    <row r="58" spans="2:5" x14ac:dyDescent="0.25">
      <c r="B58" t="s">
        <v>17</v>
      </c>
      <c r="C58" s="3">
        <v>344</v>
      </c>
      <c r="D58" s="3">
        <v>3.0002999999999998E-2</v>
      </c>
      <c r="E58" s="3">
        <v>5.8999999999999998E-5</v>
      </c>
    </row>
    <row r="59" spans="2:5" x14ac:dyDescent="0.25">
      <c r="B59" t="s">
        <v>18</v>
      </c>
      <c r="C59" s="3">
        <v>16</v>
      </c>
      <c r="D59" s="3">
        <v>2.7938000000000001E-2</v>
      </c>
      <c r="E59" s="3">
        <v>6.3E-5</v>
      </c>
    </row>
    <row r="60" spans="2:5" x14ac:dyDescent="0.25">
      <c r="B60" t="s">
        <v>19</v>
      </c>
      <c r="C60" s="3">
        <v>181</v>
      </c>
      <c r="D60" s="3">
        <v>2.6967000000000001E-2</v>
      </c>
      <c r="E60" s="3">
        <v>2.9E-5</v>
      </c>
    </row>
    <row r="65" spans="1:5" x14ac:dyDescent="0.25">
      <c r="C65" s="5" t="s">
        <v>0</v>
      </c>
      <c r="D65" s="5" t="s">
        <v>4</v>
      </c>
      <c r="E65" s="5" t="s">
        <v>21</v>
      </c>
    </row>
    <row r="66" spans="1:5" x14ac:dyDescent="0.25">
      <c r="A66" s="2" t="s">
        <v>24</v>
      </c>
      <c r="B66" t="s">
        <v>5</v>
      </c>
      <c r="C66" s="3">
        <v>3386</v>
      </c>
      <c r="D66" s="3">
        <v>4.2223999999999998E-2</v>
      </c>
      <c r="E66" s="3">
        <v>8.8999999999999995E-5</v>
      </c>
    </row>
    <row r="67" spans="1:5" x14ac:dyDescent="0.25">
      <c r="B67" t="s">
        <v>6</v>
      </c>
      <c r="C67" s="3">
        <v>81</v>
      </c>
      <c r="D67" s="3">
        <v>4.3642E-2</v>
      </c>
      <c r="E67" s="3">
        <v>2.92E-4</v>
      </c>
    </row>
    <row r="68" spans="1:5" x14ac:dyDescent="0.25">
      <c r="B68" t="s">
        <v>7</v>
      </c>
      <c r="C68" s="3">
        <v>71</v>
      </c>
      <c r="D68" s="3">
        <v>4.1633999999999997E-2</v>
      </c>
      <c r="E68" s="3">
        <v>1.3300000000000001E-4</v>
      </c>
    </row>
    <row r="69" spans="1:5" x14ac:dyDescent="0.25">
      <c r="B69" t="s">
        <v>8</v>
      </c>
      <c r="C69" s="3">
        <v>26</v>
      </c>
      <c r="D69" s="3">
        <v>4.9269E-2</v>
      </c>
      <c r="E69" s="3">
        <v>6.69E-4</v>
      </c>
    </row>
    <row r="70" spans="1:5" x14ac:dyDescent="0.25">
      <c r="B70" t="s">
        <v>9</v>
      </c>
      <c r="C70" s="3">
        <v>14</v>
      </c>
      <c r="D70" s="3">
        <v>4.9286000000000003E-2</v>
      </c>
      <c r="E70" s="3">
        <v>3.9800000000000002E-4</v>
      </c>
    </row>
    <row r="71" spans="1:5" x14ac:dyDescent="0.25">
      <c r="B71" t="s">
        <v>10</v>
      </c>
      <c r="C71" s="3">
        <v>3</v>
      </c>
      <c r="D71" s="3">
        <v>4.7E-2</v>
      </c>
      <c r="E71" s="3">
        <v>0</v>
      </c>
    </row>
    <row r="72" spans="1:5" x14ac:dyDescent="0.25">
      <c r="B72" t="s">
        <v>11</v>
      </c>
      <c r="C72" s="3">
        <v>3</v>
      </c>
      <c r="D72" s="3">
        <v>5.4332999999999999E-2</v>
      </c>
      <c r="E72" s="3">
        <v>6.6699999999999995E-4</v>
      </c>
    </row>
    <row r="73" spans="1:5" x14ac:dyDescent="0.25">
      <c r="B73" t="s">
        <v>12</v>
      </c>
      <c r="C73" s="3">
        <v>130</v>
      </c>
      <c r="D73" s="3">
        <v>4.2077000000000003E-2</v>
      </c>
      <c r="E73" s="3">
        <v>1.64E-4</v>
      </c>
    </row>
    <row r="74" spans="1:5" x14ac:dyDescent="0.25">
      <c r="B74" t="s">
        <v>13</v>
      </c>
      <c r="C74" s="3">
        <v>1913</v>
      </c>
      <c r="D74" s="3">
        <v>5.3428999999999997E-2</v>
      </c>
      <c r="E74" s="3">
        <v>5.5000000000000002E-5</v>
      </c>
    </row>
    <row r="75" spans="1:5" x14ac:dyDescent="0.25">
      <c r="B75" t="s">
        <v>14</v>
      </c>
      <c r="C75" s="3">
        <v>159</v>
      </c>
      <c r="D75" s="3">
        <v>5.3245000000000001E-2</v>
      </c>
      <c r="E75" s="3">
        <v>1.06E-4</v>
      </c>
    </row>
    <row r="76" spans="1:5" x14ac:dyDescent="0.25">
      <c r="B76" t="s">
        <v>15</v>
      </c>
      <c r="C76" s="3">
        <v>723</v>
      </c>
      <c r="D76" s="3">
        <v>4.6886999999999998E-2</v>
      </c>
      <c r="E76" s="3">
        <v>8.6000000000000003E-5</v>
      </c>
    </row>
    <row r="77" spans="1:5" x14ac:dyDescent="0.25">
      <c r="B77" t="s">
        <v>16</v>
      </c>
      <c r="C77" s="3">
        <v>288</v>
      </c>
      <c r="D77" s="3">
        <v>4.4365000000000002E-2</v>
      </c>
      <c r="E77" s="3">
        <v>1.73E-4</v>
      </c>
    </row>
    <row r="78" spans="1:5" x14ac:dyDescent="0.25">
      <c r="B78" t="s">
        <v>17</v>
      </c>
      <c r="C78" s="3">
        <v>344</v>
      </c>
      <c r="D78" s="3">
        <v>4.6828000000000002E-2</v>
      </c>
      <c r="E78" s="3">
        <v>1.7100000000000001E-4</v>
      </c>
    </row>
    <row r="79" spans="1:5" x14ac:dyDescent="0.25">
      <c r="B79" t="s">
        <v>18</v>
      </c>
      <c r="C79" s="3">
        <v>16</v>
      </c>
      <c r="D79" s="3">
        <v>4.9125000000000002E-2</v>
      </c>
      <c r="E79" s="3">
        <v>4.37E-4</v>
      </c>
    </row>
    <row r="80" spans="1:5" x14ac:dyDescent="0.25">
      <c r="B80" t="s">
        <v>19</v>
      </c>
      <c r="C80" s="3">
        <v>181</v>
      </c>
      <c r="D80" s="3">
        <v>4.5811999999999999E-2</v>
      </c>
      <c r="E80" s="3">
        <v>1.4899999999999999E-4</v>
      </c>
    </row>
    <row r="84" spans="1:5" x14ac:dyDescent="0.25">
      <c r="C84" s="5" t="s">
        <v>0</v>
      </c>
      <c r="D84" s="5" t="s">
        <v>4</v>
      </c>
      <c r="E84" s="5" t="s">
        <v>21</v>
      </c>
    </row>
    <row r="85" spans="1:5" x14ac:dyDescent="0.25">
      <c r="A85" s="2" t="s">
        <v>25</v>
      </c>
      <c r="B85" t="s">
        <v>5</v>
      </c>
      <c r="C85" s="3">
        <v>3386</v>
      </c>
      <c r="D85" s="3">
        <v>6.4213000000000006E-2</v>
      </c>
      <c r="E85" s="3">
        <v>7.3999999999999996E-5</v>
      </c>
    </row>
    <row r="86" spans="1:5" x14ac:dyDescent="0.25">
      <c r="B86" t="s">
        <v>6</v>
      </c>
      <c r="C86" s="3">
        <v>81</v>
      </c>
      <c r="D86" s="3">
        <v>5.9852000000000002E-2</v>
      </c>
      <c r="E86" s="3">
        <v>1.93E-4</v>
      </c>
    </row>
    <row r="87" spans="1:5" x14ac:dyDescent="0.25">
      <c r="B87" t="s">
        <v>7</v>
      </c>
      <c r="C87" s="3">
        <v>71</v>
      </c>
      <c r="D87" s="3">
        <v>7.4041999999999997E-2</v>
      </c>
      <c r="E87" s="3">
        <v>1.6000000000000001E-4</v>
      </c>
    </row>
    <row r="88" spans="1:5" x14ac:dyDescent="0.25">
      <c r="B88" t="s">
        <v>8</v>
      </c>
      <c r="C88" s="3">
        <v>26</v>
      </c>
      <c r="D88" s="3">
        <v>6.8614999999999995E-2</v>
      </c>
      <c r="E88" s="3">
        <v>4.8700000000000002E-4</v>
      </c>
    </row>
    <row r="89" spans="1:5" x14ac:dyDescent="0.25">
      <c r="B89" t="s">
        <v>9</v>
      </c>
      <c r="C89" s="3">
        <v>14</v>
      </c>
      <c r="D89" s="3">
        <v>5.9285999999999998E-2</v>
      </c>
      <c r="E89" s="3">
        <v>4.4999999999999999E-4</v>
      </c>
    </row>
    <row r="90" spans="1:5" x14ac:dyDescent="0.25">
      <c r="B90" t="s">
        <v>10</v>
      </c>
      <c r="C90" s="3">
        <v>3</v>
      </c>
      <c r="D90" s="3">
        <v>6.5000000000000002E-2</v>
      </c>
      <c r="E90" s="3">
        <v>0</v>
      </c>
    </row>
    <row r="91" spans="1:5" x14ac:dyDescent="0.25">
      <c r="B91" t="s">
        <v>11</v>
      </c>
      <c r="C91" s="3">
        <v>3</v>
      </c>
      <c r="D91" s="3">
        <v>5.5E-2</v>
      </c>
      <c r="E91" s="3">
        <v>0</v>
      </c>
    </row>
    <row r="92" spans="1:5" x14ac:dyDescent="0.25">
      <c r="B92" t="s">
        <v>12</v>
      </c>
      <c r="C92" s="3">
        <v>130</v>
      </c>
      <c r="D92" s="3">
        <v>7.4231000000000005E-2</v>
      </c>
      <c r="E92" s="3">
        <v>1.8100000000000001E-4</v>
      </c>
    </row>
    <row r="93" spans="1:5" x14ac:dyDescent="0.25">
      <c r="B93" t="s">
        <v>13</v>
      </c>
      <c r="C93" s="3">
        <v>1913</v>
      </c>
      <c r="D93" s="3">
        <v>4.9761E-2</v>
      </c>
      <c r="E93" s="3">
        <v>4.1E-5</v>
      </c>
    </row>
    <row r="94" spans="1:5" x14ac:dyDescent="0.25">
      <c r="B94" t="s">
        <v>14</v>
      </c>
      <c r="C94" s="3">
        <v>159</v>
      </c>
      <c r="D94" s="3">
        <v>5.7075000000000001E-2</v>
      </c>
      <c r="E94" s="3">
        <v>5.3000000000000001E-5</v>
      </c>
    </row>
    <row r="95" spans="1:5" x14ac:dyDescent="0.25">
      <c r="B95" t="s">
        <v>15</v>
      </c>
      <c r="C95" s="3">
        <v>723</v>
      </c>
      <c r="D95" s="3">
        <v>7.0130999999999999E-2</v>
      </c>
      <c r="E95" s="3">
        <v>7.7000000000000001E-5</v>
      </c>
    </row>
    <row r="96" spans="1:5" x14ac:dyDescent="0.25">
      <c r="B96" t="s">
        <v>16</v>
      </c>
      <c r="C96" s="3">
        <v>288</v>
      </c>
      <c r="D96" s="3">
        <v>6.8816000000000002E-2</v>
      </c>
      <c r="E96" s="3">
        <v>1.73E-4</v>
      </c>
    </row>
    <row r="97" spans="1:5" x14ac:dyDescent="0.25">
      <c r="B97" t="s">
        <v>17</v>
      </c>
      <c r="C97" s="3">
        <v>344</v>
      </c>
      <c r="D97" s="3">
        <v>6.0761999999999997E-2</v>
      </c>
      <c r="E97" s="3">
        <v>1.15E-4</v>
      </c>
    </row>
    <row r="98" spans="1:5" x14ac:dyDescent="0.25">
      <c r="B98" t="s">
        <v>18</v>
      </c>
      <c r="C98" s="3">
        <v>16</v>
      </c>
      <c r="D98" s="3">
        <v>7.6749999999999999E-2</v>
      </c>
      <c r="E98" s="3">
        <v>3.59E-4</v>
      </c>
    </row>
    <row r="99" spans="1:5" x14ac:dyDescent="0.25">
      <c r="B99" t="s">
        <v>19</v>
      </c>
      <c r="C99" s="3">
        <v>181</v>
      </c>
      <c r="D99" s="3">
        <v>5.6739999999999999E-2</v>
      </c>
      <c r="E99" s="3">
        <v>1.9799999999999999E-4</v>
      </c>
    </row>
    <row r="103" spans="1:5" x14ac:dyDescent="0.25">
      <c r="C103" s="5" t="s">
        <v>0</v>
      </c>
      <c r="D103" s="5" t="s">
        <v>26</v>
      </c>
      <c r="E103" s="5" t="s">
        <v>21</v>
      </c>
    </row>
    <row r="104" spans="1:5" x14ac:dyDescent="0.25">
      <c r="A104" s="2" t="s">
        <v>27</v>
      </c>
      <c r="B104" t="s">
        <v>5</v>
      </c>
      <c r="C104" s="3">
        <v>3386</v>
      </c>
      <c r="D104" s="3">
        <v>2.7431000000000001E-2</v>
      </c>
      <c r="E104" s="3">
        <v>2.1999999999999999E-5</v>
      </c>
    </row>
    <row r="105" spans="1:5" x14ac:dyDescent="0.25">
      <c r="B105" t="s">
        <v>6</v>
      </c>
      <c r="C105" s="3">
        <v>81</v>
      </c>
      <c r="D105" s="3">
        <v>4.3320999999999998E-2</v>
      </c>
      <c r="E105" s="3">
        <v>1.3100000000000001E-4</v>
      </c>
    </row>
    <row r="106" spans="1:5" x14ac:dyDescent="0.25">
      <c r="B106" t="s">
        <v>7</v>
      </c>
      <c r="C106" s="3">
        <v>71</v>
      </c>
      <c r="D106" s="3">
        <v>2.0886999999999999E-2</v>
      </c>
      <c r="E106" s="3">
        <v>9.7E-5</v>
      </c>
    </row>
    <row r="107" spans="1:5" x14ac:dyDescent="0.25">
      <c r="B107" t="s">
        <v>8</v>
      </c>
      <c r="C107" s="3">
        <v>26</v>
      </c>
      <c r="D107" s="3">
        <v>4.7231000000000002E-2</v>
      </c>
      <c r="E107" s="3">
        <v>3.5199999999999999E-4</v>
      </c>
    </row>
    <row r="108" spans="1:5" x14ac:dyDescent="0.25">
      <c r="B108" t="s">
        <v>9</v>
      </c>
      <c r="C108" s="3">
        <v>14</v>
      </c>
      <c r="D108" s="3">
        <v>2.5285999999999999E-2</v>
      </c>
      <c r="E108" s="3">
        <v>4.1199999999999999E-4</v>
      </c>
    </row>
    <row r="109" spans="1:5" x14ac:dyDescent="0.25">
      <c r="B109" t="s">
        <v>10</v>
      </c>
      <c r="C109" s="3">
        <v>3</v>
      </c>
      <c r="D109" s="3">
        <v>4.7E-2</v>
      </c>
      <c r="E109" s="3">
        <v>0</v>
      </c>
    </row>
    <row r="110" spans="1:5" x14ac:dyDescent="0.25">
      <c r="B110" t="s">
        <v>11</v>
      </c>
      <c r="C110" s="3">
        <v>3</v>
      </c>
      <c r="D110" s="3">
        <v>2.5000000000000001E-2</v>
      </c>
      <c r="E110" s="3">
        <v>0</v>
      </c>
    </row>
    <row r="111" spans="1:5" x14ac:dyDescent="0.25">
      <c r="B111" t="s">
        <v>12</v>
      </c>
      <c r="C111" s="3">
        <v>130</v>
      </c>
      <c r="D111" s="3">
        <v>2.7323E-2</v>
      </c>
      <c r="E111" s="3">
        <v>1.7000000000000001E-4</v>
      </c>
    </row>
    <row r="112" spans="1:5" x14ac:dyDescent="0.25">
      <c r="B112" t="s">
        <v>13</v>
      </c>
      <c r="C112" s="3">
        <v>1913</v>
      </c>
      <c r="D112" s="3">
        <v>4.1869999999999997E-2</v>
      </c>
      <c r="E112" s="3">
        <v>3.8000000000000002E-5</v>
      </c>
    </row>
    <row r="113" spans="1:5" x14ac:dyDescent="0.25">
      <c r="B113" t="s">
        <v>14</v>
      </c>
      <c r="C113" s="3">
        <v>159</v>
      </c>
      <c r="D113" s="3">
        <v>5.3239000000000002E-2</v>
      </c>
      <c r="E113" s="3">
        <v>1.18E-4</v>
      </c>
    </row>
    <row r="114" spans="1:5" x14ac:dyDescent="0.25">
      <c r="B114" t="s">
        <v>15</v>
      </c>
      <c r="C114" s="3">
        <v>723</v>
      </c>
      <c r="D114" s="3">
        <v>3.3617000000000001E-2</v>
      </c>
      <c r="E114" s="3">
        <v>5.8E-5</v>
      </c>
    </row>
    <row r="115" spans="1:5" x14ac:dyDescent="0.25">
      <c r="B115" t="s">
        <v>16</v>
      </c>
      <c r="C115" s="3">
        <v>288</v>
      </c>
      <c r="D115" s="3">
        <v>3.2461999999999998E-2</v>
      </c>
      <c r="E115" s="3">
        <v>1.45E-4</v>
      </c>
    </row>
    <row r="116" spans="1:5" x14ac:dyDescent="0.25">
      <c r="B116" t="s">
        <v>17</v>
      </c>
      <c r="C116" s="3">
        <v>344</v>
      </c>
      <c r="D116" s="3">
        <v>4.8500000000000001E-2</v>
      </c>
      <c r="E116" s="3">
        <v>1.56E-4</v>
      </c>
    </row>
    <row r="117" spans="1:5" x14ac:dyDescent="0.25">
      <c r="B117" t="s">
        <v>18</v>
      </c>
      <c r="C117" s="3">
        <v>16</v>
      </c>
      <c r="D117" s="3">
        <v>2.9874999999999999E-2</v>
      </c>
      <c r="E117" s="3">
        <v>1.25E-4</v>
      </c>
    </row>
    <row r="118" spans="1:5" x14ac:dyDescent="0.25">
      <c r="B118" t="s">
        <v>19</v>
      </c>
      <c r="C118" s="3">
        <v>181</v>
      </c>
      <c r="D118" s="3">
        <v>3.7072000000000001E-2</v>
      </c>
      <c r="E118" s="3">
        <v>1.4899999999999999E-4</v>
      </c>
    </row>
    <row r="122" spans="1:5" x14ac:dyDescent="0.25">
      <c r="C122" s="5" t="s">
        <v>0</v>
      </c>
      <c r="D122" s="5" t="s">
        <v>4</v>
      </c>
      <c r="E122" s="5" t="s">
        <v>21</v>
      </c>
    </row>
    <row r="123" spans="1:5" x14ac:dyDescent="0.25">
      <c r="A123" s="2" t="s">
        <v>28</v>
      </c>
      <c r="B123" t="s">
        <v>5</v>
      </c>
      <c r="C123" s="3">
        <v>3386</v>
      </c>
      <c r="D123" s="3">
        <v>3.2982999999999998E-2</v>
      </c>
      <c r="E123" s="3">
        <v>3.6000000000000001E-5</v>
      </c>
    </row>
    <row r="124" spans="1:5" x14ac:dyDescent="0.25">
      <c r="B124" t="s">
        <v>6</v>
      </c>
      <c r="C124" s="3">
        <v>81</v>
      </c>
      <c r="D124" s="3">
        <v>4.0494000000000002E-2</v>
      </c>
      <c r="E124" s="3">
        <v>2.8400000000000002E-4</v>
      </c>
    </row>
    <row r="125" spans="1:5" x14ac:dyDescent="0.25">
      <c r="B125" t="s">
        <v>7</v>
      </c>
      <c r="C125" s="3">
        <v>71</v>
      </c>
      <c r="D125" s="3">
        <v>4.3464999999999997E-2</v>
      </c>
      <c r="E125" s="3">
        <v>2.9500000000000001E-4</v>
      </c>
    </row>
    <row r="126" spans="1:5" x14ac:dyDescent="0.25">
      <c r="B126" t="s">
        <v>8</v>
      </c>
      <c r="C126" s="3">
        <v>26</v>
      </c>
      <c r="D126" s="3">
        <v>4.2769000000000001E-2</v>
      </c>
      <c r="E126" s="3">
        <v>4.6500000000000003E-4</v>
      </c>
    </row>
    <row r="127" spans="1:5" x14ac:dyDescent="0.25">
      <c r="B127" t="s">
        <v>9</v>
      </c>
      <c r="C127" s="3">
        <v>14</v>
      </c>
      <c r="D127" s="3">
        <v>4.8786000000000003E-2</v>
      </c>
      <c r="E127" s="3">
        <v>6.8099999999999996E-4</v>
      </c>
    </row>
    <row r="128" spans="1:5" x14ac:dyDescent="0.25">
      <c r="B128" t="s">
        <v>10</v>
      </c>
      <c r="C128" s="3">
        <v>3</v>
      </c>
      <c r="D128" s="3">
        <v>5.3999999999999999E-2</v>
      </c>
      <c r="E128" s="3">
        <v>0</v>
      </c>
    </row>
    <row r="129" spans="1:5" x14ac:dyDescent="0.25">
      <c r="B129" t="s">
        <v>11</v>
      </c>
      <c r="C129" s="3">
        <v>3</v>
      </c>
      <c r="D129" s="3">
        <v>4.8667000000000002E-2</v>
      </c>
      <c r="E129" s="3">
        <v>6.6699999999999995E-4</v>
      </c>
    </row>
    <row r="130" spans="1:5" x14ac:dyDescent="0.25">
      <c r="B130" t="s">
        <v>12</v>
      </c>
      <c r="C130" s="3">
        <v>130</v>
      </c>
      <c r="D130" s="3">
        <v>3.8776999999999999E-2</v>
      </c>
      <c r="E130" s="3">
        <v>2.2900000000000001E-4</v>
      </c>
    </row>
    <row r="131" spans="1:5" x14ac:dyDescent="0.25">
      <c r="B131" t="s">
        <v>13</v>
      </c>
      <c r="C131" s="3">
        <v>1913</v>
      </c>
      <c r="D131" s="3">
        <v>4.8017999999999998E-2</v>
      </c>
      <c r="E131" s="3">
        <v>3.8999999999999999E-5</v>
      </c>
    </row>
    <row r="132" spans="1:5" x14ac:dyDescent="0.25">
      <c r="B132" t="s">
        <v>14</v>
      </c>
      <c r="C132" s="3">
        <v>159</v>
      </c>
      <c r="D132" s="3">
        <v>4.5880999999999998E-2</v>
      </c>
      <c r="E132" s="3">
        <v>1.18E-4</v>
      </c>
    </row>
    <row r="133" spans="1:5" x14ac:dyDescent="0.25">
      <c r="B133" t="s">
        <v>15</v>
      </c>
      <c r="C133" s="3">
        <v>723</v>
      </c>
      <c r="D133" s="3">
        <v>4.1814999999999998E-2</v>
      </c>
      <c r="E133" s="3">
        <v>1.13E-4</v>
      </c>
    </row>
    <row r="134" spans="1:5" x14ac:dyDescent="0.25">
      <c r="B134" t="s">
        <v>16</v>
      </c>
      <c r="C134" s="3">
        <v>288</v>
      </c>
      <c r="D134" s="3">
        <v>4.5784999999999999E-2</v>
      </c>
      <c r="E134" s="3">
        <v>3.8999999999999999E-4</v>
      </c>
    </row>
    <row r="135" spans="1:5" x14ac:dyDescent="0.25">
      <c r="B135" t="s">
        <v>17</v>
      </c>
      <c r="C135" s="3">
        <v>344</v>
      </c>
      <c r="D135" s="3">
        <v>5.3220999999999997E-2</v>
      </c>
      <c r="E135" s="3">
        <v>1.3200000000000001E-4</v>
      </c>
    </row>
    <row r="136" spans="1:5" x14ac:dyDescent="0.25">
      <c r="B136" t="s">
        <v>18</v>
      </c>
      <c r="C136" s="3">
        <v>16</v>
      </c>
      <c r="D136" s="3">
        <v>4.3937999999999998E-2</v>
      </c>
      <c r="E136" s="3">
        <v>4.6999999999999999E-4</v>
      </c>
    </row>
    <row r="137" spans="1:5" x14ac:dyDescent="0.25">
      <c r="B137" t="s">
        <v>19</v>
      </c>
      <c r="C137" s="3">
        <v>181</v>
      </c>
      <c r="D137" s="3">
        <v>4.5817999999999998E-2</v>
      </c>
      <c r="E137" s="3">
        <v>3.4099999999999999E-4</v>
      </c>
    </row>
    <row r="142" spans="1:5" x14ac:dyDescent="0.25">
      <c r="C142" s="5" t="s">
        <v>0</v>
      </c>
      <c r="D142" s="5" t="s">
        <v>4</v>
      </c>
      <c r="E142" s="5" t="s">
        <v>21</v>
      </c>
    </row>
    <row r="143" spans="1:5" x14ac:dyDescent="0.25">
      <c r="A143" s="2" t="s">
        <v>29</v>
      </c>
      <c r="B143" t="s">
        <v>5</v>
      </c>
      <c r="C143" s="3">
        <v>3386</v>
      </c>
      <c r="D143" s="3">
        <v>4.7463999999999999E-2</v>
      </c>
      <c r="E143" s="3">
        <v>1.8E-5</v>
      </c>
    </row>
    <row r="144" spans="1:5" x14ac:dyDescent="0.25">
      <c r="B144" t="s">
        <v>6</v>
      </c>
      <c r="C144" s="3">
        <v>81</v>
      </c>
      <c r="D144" s="3">
        <v>3.1900999999999999E-2</v>
      </c>
      <c r="E144" s="3">
        <v>1.11E-4</v>
      </c>
    </row>
    <row r="145" spans="2:5" x14ac:dyDescent="0.25">
      <c r="B145" t="s">
        <v>7</v>
      </c>
      <c r="C145" s="3">
        <v>71</v>
      </c>
      <c r="D145" s="3">
        <v>2.8648E-2</v>
      </c>
      <c r="E145" s="3">
        <v>1.83E-4</v>
      </c>
    </row>
    <row r="146" spans="2:5" x14ac:dyDescent="0.25">
      <c r="B146" t="s">
        <v>8</v>
      </c>
      <c r="C146" s="3">
        <v>26</v>
      </c>
      <c r="D146" s="3">
        <v>3.6999999999999998E-2</v>
      </c>
      <c r="E146" s="3">
        <v>0</v>
      </c>
    </row>
    <row r="147" spans="2:5" x14ac:dyDescent="0.25">
      <c r="B147" t="s">
        <v>9</v>
      </c>
      <c r="C147" s="3">
        <v>14</v>
      </c>
      <c r="D147" s="3">
        <v>4.1142999999999999E-2</v>
      </c>
      <c r="E147" s="3">
        <v>9.7E-5</v>
      </c>
    </row>
    <row r="148" spans="2:5" x14ac:dyDescent="0.25">
      <c r="B148" t="s">
        <v>10</v>
      </c>
      <c r="C148" s="3">
        <v>3</v>
      </c>
      <c r="D148" s="3">
        <v>2.8000000000000001E-2</v>
      </c>
      <c r="E148" s="3">
        <v>0</v>
      </c>
    </row>
    <row r="149" spans="2:5" x14ac:dyDescent="0.25">
      <c r="B149" t="s">
        <v>11</v>
      </c>
      <c r="C149" s="3">
        <v>3</v>
      </c>
      <c r="D149" s="3">
        <v>4.1000000000000002E-2</v>
      </c>
      <c r="E149" s="3">
        <v>0</v>
      </c>
    </row>
    <row r="150" spans="2:5" x14ac:dyDescent="0.25">
      <c r="B150" t="s">
        <v>12</v>
      </c>
      <c r="C150" s="3">
        <v>130</v>
      </c>
      <c r="D150" s="3">
        <v>3.8954000000000003E-2</v>
      </c>
      <c r="E150" s="3">
        <v>1.4899999999999999E-4</v>
      </c>
    </row>
    <row r="151" spans="2:5" x14ac:dyDescent="0.25">
      <c r="B151" t="s">
        <v>13</v>
      </c>
      <c r="C151" s="3">
        <v>1913</v>
      </c>
      <c r="D151" s="3">
        <v>3.4597000000000003E-2</v>
      </c>
      <c r="E151" s="3">
        <v>3.6000000000000001E-5</v>
      </c>
    </row>
    <row r="152" spans="2:5" x14ac:dyDescent="0.25">
      <c r="B152" t="s">
        <v>14</v>
      </c>
      <c r="C152" s="3">
        <v>159</v>
      </c>
      <c r="D152" s="3">
        <v>3.0088E-2</v>
      </c>
      <c r="E152" s="3">
        <v>3.6999999999999998E-5</v>
      </c>
    </row>
    <row r="153" spans="2:5" x14ac:dyDescent="0.25">
      <c r="B153" t="s">
        <v>15</v>
      </c>
      <c r="C153" s="3">
        <v>723</v>
      </c>
      <c r="D153" s="3">
        <v>4.1928E-2</v>
      </c>
      <c r="E153" s="3">
        <v>4.1E-5</v>
      </c>
    </row>
    <row r="154" spans="2:5" x14ac:dyDescent="0.25">
      <c r="B154" t="s">
        <v>16</v>
      </c>
      <c r="C154" s="3">
        <v>288</v>
      </c>
      <c r="D154" s="3">
        <v>4.2774E-2</v>
      </c>
      <c r="E154" s="3">
        <v>1.3899999999999999E-4</v>
      </c>
    </row>
    <row r="155" spans="2:5" x14ac:dyDescent="0.25">
      <c r="B155" t="s">
        <v>17</v>
      </c>
      <c r="C155" s="3">
        <v>344</v>
      </c>
      <c r="D155" s="3">
        <v>2.5741E-2</v>
      </c>
      <c r="E155" s="3">
        <v>5.8999999999999998E-5</v>
      </c>
    </row>
    <row r="156" spans="2:5" x14ac:dyDescent="0.25">
      <c r="B156" t="s">
        <v>18</v>
      </c>
      <c r="C156" s="3">
        <v>16</v>
      </c>
      <c r="D156" s="3">
        <v>4.2687999999999997E-2</v>
      </c>
      <c r="E156" s="3">
        <v>2.7E-4</v>
      </c>
    </row>
    <row r="157" spans="2:5" x14ac:dyDescent="0.25">
      <c r="B157" t="s">
        <v>19</v>
      </c>
      <c r="C157" s="3">
        <v>181</v>
      </c>
      <c r="D157" s="3">
        <v>4.2397999999999998E-2</v>
      </c>
      <c r="E157" s="3">
        <v>1.13E-4</v>
      </c>
    </row>
    <row r="161" spans="1:5" x14ac:dyDescent="0.25">
      <c r="C161" s="5" t="s">
        <v>0</v>
      </c>
      <c r="D161" s="5" t="s">
        <v>4</v>
      </c>
      <c r="E161" s="5" t="s">
        <v>21</v>
      </c>
    </row>
    <row r="162" spans="1:5" x14ac:dyDescent="0.25">
      <c r="A162" s="2" t="s">
        <v>30</v>
      </c>
      <c r="B162" t="s">
        <v>5</v>
      </c>
      <c r="C162" s="3">
        <v>3386</v>
      </c>
      <c r="D162" s="3">
        <v>2.5987</v>
      </c>
      <c r="E162" s="3">
        <v>2.15E-3</v>
      </c>
    </row>
    <row r="163" spans="1:5" x14ac:dyDescent="0.25">
      <c r="B163" t="s">
        <v>6</v>
      </c>
      <c r="C163" s="3">
        <v>81</v>
      </c>
      <c r="D163" s="3">
        <v>2.6429999999999998</v>
      </c>
      <c r="E163" s="3">
        <v>9.2800000000000001E-3</v>
      </c>
    </row>
    <row r="164" spans="1:5" x14ac:dyDescent="0.25">
      <c r="B164" t="s">
        <v>7</v>
      </c>
      <c r="C164" s="3">
        <v>71</v>
      </c>
      <c r="D164" s="3">
        <v>2.4878</v>
      </c>
      <c r="E164" s="3">
        <v>9.9699999999999997E-3</v>
      </c>
    </row>
    <row r="165" spans="1:5" x14ac:dyDescent="0.25">
      <c r="B165" t="s">
        <v>8</v>
      </c>
      <c r="C165" s="3">
        <v>26</v>
      </c>
      <c r="D165" s="3">
        <v>2.1686000000000001</v>
      </c>
      <c r="E165" s="3">
        <v>1.7899999999999999E-2</v>
      </c>
    </row>
    <row r="166" spans="1:5" x14ac:dyDescent="0.25">
      <c r="B166" t="s">
        <v>9</v>
      </c>
      <c r="C166" s="3">
        <v>14</v>
      </c>
      <c r="D166" s="3">
        <v>2.1846000000000001</v>
      </c>
      <c r="E166" s="3">
        <v>2.35E-2</v>
      </c>
    </row>
    <row r="167" spans="1:5" x14ac:dyDescent="0.25">
      <c r="B167" t="s">
        <v>10</v>
      </c>
      <c r="C167" s="3">
        <v>3</v>
      </c>
      <c r="D167" s="3">
        <v>1.7544</v>
      </c>
      <c r="E167" s="3">
        <v>0</v>
      </c>
    </row>
    <row r="168" spans="1:5" x14ac:dyDescent="0.25">
      <c r="B168" t="s">
        <v>11</v>
      </c>
      <c r="C168" s="3">
        <v>3</v>
      </c>
      <c r="D168" s="3">
        <v>2.0059</v>
      </c>
      <c r="E168" s="3">
        <v>5.8999999999999997E-2</v>
      </c>
    </row>
    <row r="169" spans="1:5" x14ac:dyDescent="0.25">
      <c r="B169" t="s">
        <v>12</v>
      </c>
      <c r="C169" s="3">
        <v>130</v>
      </c>
      <c r="D169" s="3">
        <v>2.4952000000000001</v>
      </c>
      <c r="E169" s="3">
        <v>3.0500000000000002E-3</v>
      </c>
    </row>
    <row r="170" spans="1:5" x14ac:dyDescent="0.25">
      <c r="B170" t="s">
        <v>13</v>
      </c>
      <c r="C170" s="3">
        <v>1913</v>
      </c>
      <c r="D170" s="3">
        <v>2.008</v>
      </c>
      <c r="E170" s="3">
        <v>2.5699999999999998E-3</v>
      </c>
    </row>
    <row r="171" spans="1:5" x14ac:dyDescent="0.25">
      <c r="B171" t="s">
        <v>14</v>
      </c>
      <c r="C171" s="3">
        <v>159</v>
      </c>
      <c r="D171" s="3">
        <v>2.2782</v>
      </c>
      <c r="E171" s="3">
        <v>7.11E-3</v>
      </c>
    </row>
    <row r="172" spans="1:5" x14ac:dyDescent="0.25">
      <c r="B172" t="s">
        <v>15</v>
      </c>
      <c r="C172" s="3">
        <v>723</v>
      </c>
      <c r="D172" s="3">
        <v>2.4927999999999999</v>
      </c>
      <c r="E172" s="3">
        <v>2.8999999999999998E-3</v>
      </c>
    </row>
    <row r="173" spans="1:5" x14ac:dyDescent="0.25">
      <c r="B173" t="s">
        <v>16</v>
      </c>
      <c r="C173" s="3">
        <v>288</v>
      </c>
      <c r="D173" s="3">
        <v>1.6662999999999999</v>
      </c>
      <c r="E173" s="3">
        <v>6.6899999999999998E-3</v>
      </c>
    </row>
    <row r="174" spans="1:5" x14ac:dyDescent="0.25">
      <c r="B174" t="s">
        <v>17</v>
      </c>
      <c r="C174" s="3">
        <v>344</v>
      </c>
      <c r="D174" s="3">
        <v>1.8440000000000001</v>
      </c>
      <c r="E174" s="3">
        <v>4.7699999999999999E-3</v>
      </c>
    </row>
    <row r="175" spans="1:5" x14ac:dyDescent="0.25">
      <c r="B175" t="s">
        <v>18</v>
      </c>
      <c r="C175" s="3">
        <v>16</v>
      </c>
      <c r="D175" s="3">
        <v>2.1865999999999999</v>
      </c>
      <c r="E175" s="3">
        <v>3.9E-2</v>
      </c>
    </row>
    <row r="176" spans="1:5" x14ac:dyDescent="0.25">
      <c r="B176" t="s">
        <v>19</v>
      </c>
      <c r="C176" s="3">
        <v>181</v>
      </c>
      <c r="D176" s="3">
        <v>2.2427000000000001</v>
      </c>
      <c r="E176" s="3">
        <v>1.66E-2</v>
      </c>
    </row>
    <row r="180" spans="1:5" x14ac:dyDescent="0.25">
      <c r="C180" s="5" t="s">
        <v>0</v>
      </c>
      <c r="D180" s="5" t="s">
        <v>4</v>
      </c>
      <c r="E180" s="5" t="s">
        <v>21</v>
      </c>
    </row>
    <row r="181" spans="1:5" x14ac:dyDescent="0.25">
      <c r="A181" s="2" t="s">
        <v>31</v>
      </c>
      <c r="B181" t="s">
        <v>5</v>
      </c>
      <c r="C181" s="3">
        <v>3386</v>
      </c>
      <c r="D181" s="3">
        <v>1.3673</v>
      </c>
      <c r="E181" s="3">
        <v>3.15E-3</v>
      </c>
    </row>
    <row r="182" spans="1:5" x14ac:dyDescent="0.25">
      <c r="B182" t="s">
        <v>6</v>
      </c>
      <c r="C182" s="3">
        <v>81</v>
      </c>
      <c r="D182" s="3">
        <v>2.4581</v>
      </c>
      <c r="E182" s="3">
        <v>1.7399999999999999E-2</v>
      </c>
    </row>
    <row r="183" spans="1:5" x14ac:dyDescent="0.25">
      <c r="B183" t="s">
        <v>7</v>
      </c>
      <c r="C183" s="3">
        <v>71</v>
      </c>
      <c r="D183" s="3">
        <v>1.3885000000000001</v>
      </c>
      <c r="E183" s="3">
        <v>1.04E-2</v>
      </c>
    </row>
    <row r="184" spans="1:5" x14ac:dyDescent="0.25">
      <c r="B184" t="s">
        <v>8</v>
      </c>
      <c r="C184" s="3">
        <v>26</v>
      </c>
      <c r="D184" s="3">
        <v>2.0526</v>
      </c>
      <c r="E184" s="3">
        <v>2.81E-2</v>
      </c>
    </row>
    <row r="185" spans="1:5" x14ac:dyDescent="0.25">
      <c r="B185" t="s">
        <v>9</v>
      </c>
      <c r="C185" s="3">
        <v>14</v>
      </c>
      <c r="D185" s="3">
        <v>1.5785</v>
      </c>
      <c r="E185" s="3">
        <v>2.93E-2</v>
      </c>
    </row>
    <row r="186" spans="1:5" x14ac:dyDescent="0.25">
      <c r="B186" t="s">
        <v>10</v>
      </c>
      <c r="C186" s="3">
        <v>3</v>
      </c>
      <c r="D186" s="3">
        <v>2.3976999999999999</v>
      </c>
      <c r="E186" s="3">
        <v>5.8500000000000003E-2</v>
      </c>
    </row>
    <row r="187" spans="1:5" x14ac:dyDescent="0.25">
      <c r="B187" t="s">
        <v>11</v>
      </c>
      <c r="C187" s="3">
        <v>3</v>
      </c>
      <c r="D187" s="3">
        <v>1.6519999999999999</v>
      </c>
      <c r="E187" s="3">
        <v>0.11799999999999999</v>
      </c>
    </row>
    <row r="188" spans="1:5" x14ac:dyDescent="0.25">
      <c r="B188" t="s">
        <v>12</v>
      </c>
      <c r="C188" s="3">
        <v>130</v>
      </c>
      <c r="D188" s="3">
        <v>2.7238000000000002</v>
      </c>
      <c r="E188" s="3">
        <v>2.24E-2</v>
      </c>
    </row>
    <row r="189" spans="1:5" x14ac:dyDescent="0.25">
      <c r="B189" t="s">
        <v>13</v>
      </c>
      <c r="C189" s="3">
        <v>1913</v>
      </c>
      <c r="D189" s="3">
        <v>1.4885999999999999</v>
      </c>
      <c r="E189" s="3">
        <v>3.0000000000000001E-3</v>
      </c>
    </row>
    <row r="190" spans="1:5" x14ac:dyDescent="0.25">
      <c r="B190" t="s">
        <v>14</v>
      </c>
      <c r="C190" s="3">
        <v>159</v>
      </c>
      <c r="D190" s="3">
        <v>0.74380000000000002</v>
      </c>
      <c r="E190" s="3">
        <v>5.8100000000000001E-3</v>
      </c>
    </row>
    <row r="191" spans="1:5" x14ac:dyDescent="0.25">
      <c r="B191" t="s">
        <v>15</v>
      </c>
      <c r="C191" s="3">
        <v>723</v>
      </c>
      <c r="D191" s="3">
        <v>2.4790999999999999</v>
      </c>
      <c r="E191" s="3">
        <v>6.3800000000000003E-3</v>
      </c>
    </row>
    <row r="192" spans="1:5" x14ac:dyDescent="0.25">
      <c r="B192" t="s">
        <v>16</v>
      </c>
      <c r="C192" s="3">
        <v>288</v>
      </c>
      <c r="D192" s="3">
        <v>1.9552</v>
      </c>
      <c r="E192" s="3">
        <v>1.2200000000000001E-2</v>
      </c>
    </row>
    <row r="193" spans="1:5" x14ac:dyDescent="0.25">
      <c r="B193" t="s">
        <v>17</v>
      </c>
      <c r="C193" s="3">
        <v>344</v>
      </c>
      <c r="D193" s="3">
        <v>2.1714000000000002</v>
      </c>
      <c r="E193" s="3">
        <v>1.29E-2</v>
      </c>
    </row>
    <row r="194" spans="1:5" x14ac:dyDescent="0.25">
      <c r="B194" t="s">
        <v>18</v>
      </c>
      <c r="C194" s="3">
        <v>16</v>
      </c>
      <c r="D194" s="3">
        <v>2.3744000000000001</v>
      </c>
      <c r="E194" s="3">
        <v>3.2000000000000001E-2</v>
      </c>
    </row>
    <row r="195" spans="1:5" x14ac:dyDescent="0.25">
      <c r="B195" t="s">
        <v>19</v>
      </c>
      <c r="C195" s="3">
        <v>181</v>
      </c>
      <c r="D195" s="3">
        <v>1.9694</v>
      </c>
      <c r="E195" s="3">
        <v>1.55E-2</v>
      </c>
    </row>
    <row r="199" spans="1:5" x14ac:dyDescent="0.25">
      <c r="C199" s="6" t="s">
        <v>0</v>
      </c>
      <c r="D199" s="6" t="s">
        <v>4</v>
      </c>
      <c r="E199" s="6" t="s">
        <v>21</v>
      </c>
    </row>
    <row r="200" spans="1:5" x14ac:dyDescent="0.25">
      <c r="A200" s="2" t="s">
        <v>32</v>
      </c>
      <c r="B200" t="s">
        <v>5</v>
      </c>
      <c r="C200" s="3">
        <v>3386</v>
      </c>
      <c r="D200" s="3">
        <v>1.7911999999999999</v>
      </c>
      <c r="E200" s="3">
        <v>1.0499999999999999E-3</v>
      </c>
    </row>
    <row r="201" spans="1:5" x14ac:dyDescent="0.25">
      <c r="B201" t="s">
        <v>6</v>
      </c>
      <c r="C201" s="3">
        <v>81</v>
      </c>
      <c r="D201" s="3">
        <v>1.7847</v>
      </c>
      <c r="E201" s="3">
        <v>3.8300000000000001E-3</v>
      </c>
    </row>
    <row r="202" spans="1:5" x14ac:dyDescent="0.25">
      <c r="B202" t="s">
        <v>7</v>
      </c>
      <c r="C202" s="3">
        <v>71</v>
      </c>
      <c r="D202" s="3">
        <v>1.7824</v>
      </c>
      <c r="E202" s="3">
        <v>5.4099999999999999E-3</v>
      </c>
    </row>
    <row r="203" spans="1:5" x14ac:dyDescent="0.25">
      <c r="B203" t="s">
        <v>8</v>
      </c>
      <c r="C203" s="3">
        <v>26</v>
      </c>
      <c r="D203" s="3">
        <v>1.4184000000000001</v>
      </c>
      <c r="E203" s="3">
        <v>0</v>
      </c>
    </row>
    <row r="204" spans="1:5" x14ac:dyDescent="0.25">
      <c r="B204" t="s">
        <v>9</v>
      </c>
      <c r="C204" s="3">
        <v>14</v>
      </c>
      <c r="D204" s="3">
        <v>2.1215000000000002</v>
      </c>
      <c r="E204" s="3">
        <v>4.9899999999999999E-4</v>
      </c>
    </row>
    <row r="205" spans="1:5" x14ac:dyDescent="0.25">
      <c r="B205" t="s">
        <v>10</v>
      </c>
      <c r="C205" s="3">
        <v>3</v>
      </c>
      <c r="D205" s="3">
        <v>1.4035</v>
      </c>
      <c r="E205" s="3">
        <v>0</v>
      </c>
    </row>
    <row r="206" spans="1:5" x14ac:dyDescent="0.25">
      <c r="B206" t="s">
        <v>11</v>
      </c>
      <c r="C206" s="3">
        <v>3</v>
      </c>
      <c r="D206" s="3">
        <v>2.1238999999999999</v>
      </c>
      <c r="E206" s="3">
        <v>0</v>
      </c>
    </row>
    <row r="207" spans="1:5" x14ac:dyDescent="0.25">
      <c r="B207" t="s">
        <v>12</v>
      </c>
      <c r="C207" s="3">
        <v>130</v>
      </c>
      <c r="D207" s="3">
        <v>1.9532</v>
      </c>
      <c r="E207" s="3">
        <v>3.0500000000000002E-3</v>
      </c>
    </row>
    <row r="208" spans="1:5" x14ac:dyDescent="0.25">
      <c r="B208" t="s">
        <v>13</v>
      </c>
      <c r="C208" s="3">
        <v>1913</v>
      </c>
      <c r="D208" s="3">
        <v>2.0409000000000002</v>
      </c>
      <c r="E208" s="3">
        <v>2.3600000000000001E-3</v>
      </c>
    </row>
    <row r="209" spans="1:5" x14ac:dyDescent="0.25">
      <c r="B209" t="s">
        <v>14</v>
      </c>
      <c r="C209" s="3">
        <v>159</v>
      </c>
      <c r="D209" s="3">
        <v>1.9370000000000001</v>
      </c>
      <c r="E209" s="3">
        <v>3.7299999999999998E-3</v>
      </c>
    </row>
    <row r="210" spans="1:5" x14ac:dyDescent="0.25">
      <c r="B210" t="s">
        <v>15</v>
      </c>
      <c r="C210" s="3">
        <v>723</v>
      </c>
      <c r="D210" s="3">
        <v>1.7664</v>
      </c>
      <c r="E210" s="3">
        <v>8.2200000000000003E-4</v>
      </c>
    </row>
    <row r="211" spans="1:5" x14ac:dyDescent="0.25">
      <c r="B211" t="s">
        <v>16</v>
      </c>
      <c r="C211" s="3">
        <v>288</v>
      </c>
      <c r="D211" s="3">
        <v>2.2955999999999999</v>
      </c>
      <c r="E211" s="3">
        <v>1.06E-3</v>
      </c>
    </row>
    <row r="212" spans="1:5" x14ac:dyDescent="0.25">
      <c r="B212" t="s">
        <v>17</v>
      </c>
      <c r="C212" s="3">
        <v>344</v>
      </c>
      <c r="D212" s="3">
        <v>1.4393</v>
      </c>
      <c r="E212" s="3">
        <v>1.1199999999999999E-3</v>
      </c>
    </row>
    <row r="213" spans="1:5" x14ac:dyDescent="0.25">
      <c r="B213" t="s">
        <v>18</v>
      </c>
      <c r="C213" s="3">
        <v>16</v>
      </c>
      <c r="D213" s="3">
        <v>1.4136</v>
      </c>
      <c r="E213" s="3">
        <v>1.56E-4</v>
      </c>
    </row>
    <row r="214" spans="1:5" x14ac:dyDescent="0.25">
      <c r="B214" t="s">
        <v>19</v>
      </c>
      <c r="C214" s="3">
        <v>181</v>
      </c>
      <c r="D214" s="3">
        <v>1.7878000000000001</v>
      </c>
      <c r="E214" s="3">
        <v>2.8E-3</v>
      </c>
    </row>
    <row r="218" spans="1:5" x14ac:dyDescent="0.25">
      <c r="C218" s="5" t="s">
        <v>0</v>
      </c>
      <c r="D218" s="5" t="s">
        <v>4</v>
      </c>
      <c r="E218" s="5" t="s">
        <v>21</v>
      </c>
    </row>
    <row r="219" spans="1:5" x14ac:dyDescent="0.25">
      <c r="A219" s="2" t="s">
        <v>33</v>
      </c>
      <c r="B219" t="s">
        <v>5</v>
      </c>
      <c r="C219" s="3">
        <v>3386</v>
      </c>
      <c r="D219" s="3">
        <v>4.7266000000000004</v>
      </c>
      <c r="E219" s="3">
        <v>1.64E-3</v>
      </c>
    </row>
    <row r="220" spans="1:5" x14ac:dyDescent="0.25">
      <c r="B220" t="s">
        <v>6</v>
      </c>
      <c r="C220" s="3">
        <v>81</v>
      </c>
      <c r="D220" s="3">
        <v>3.1998000000000002</v>
      </c>
      <c r="E220" s="3">
        <v>9.8499999999999994E-3</v>
      </c>
    </row>
    <row r="221" spans="1:5" x14ac:dyDescent="0.25">
      <c r="B221" t="s">
        <v>7</v>
      </c>
      <c r="C221" s="3">
        <v>71</v>
      </c>
      <c r="D221" s="3">
        <v>2.8892000000000002</v>
      </c>
      <c r="E221" s="3">
        <v>1.6199999999999999E-2</v>
      </c>
    </row>
    <row r="222" spans="1:5" x14ac:dyDescent="0.25">
      <c r="B222" t="s">
        <v>8</v>
      </c>
      <c r="C222" s="3">
        <v>26</v>
      </c>
      <c r="D222" s="3">
        <v>3.7233999999999998</v>
      </c>
      <c r="E222" s="3">
        <v>0</v>
      </c>
    </row>
    <row r="223" spans="1:5" x14ac:dyDescent="0.25">
      <c r="B223" t="s">
        <v>9</v>
      </c>
      <c r="C223" s="3">
        <v>14</v>
      </c>
      <c r="D223" s="3">
        <v>4.0914999999999999</v>
      </c>
      <c r="E223" s="3">
        <v>1.77E-2</v>
      </c>
    </row>
    <row r="224" spans="1:5" x14ac:dyDescent="0.25">
      <c r="B224" t="s">
        <v>10</v>
      </c>
      <c r="C224" s="3">
        <v>3</v>
      </c>
      <c r="D224" s="3">
        <v>2.8069999999999999</v>
      </c>
      <c r="E224" s="3">
        <v>0</v>
      </c>
    </row>
    <row r="225" spans="1:5" x14ac:dyDescent="0.25">
      <c r="B225" t="s">
        <v>11</v>
      </c>
      <c r="C225" s="3">
        <v>3</v>
      </c>
      <c r="D225" s="3">
        <v>4.0708000000000002</v>
      </c>
      <c r="E225" s="3">
        <v>0</v>
      </c>
    </row>
    <row r="226" spans="1:5" x14ac:dyDescent="0.25">
      <c r="B226" t="s">
        <v>12</v>
      </c>
      <c r="C226" s="3">
        <v>130</v>
      </c>
      <c r="D226" s="3">
        <v>3.9104999999999999</v>
      </c>
      <c r="E226" s="3">
        <v>1.32E-2</v>
      </c>
    </row>
    <row r="227" spans="1:5" x14ac:dyDescent="0.25">
      <c r="B227" t="s">
        <v>13</v>
      </c>
      <c r="C227" s="3">
        <v>1913</v>
      </c>
      <c r="D227" s="3">
        <v>3.4510000000000001</v>
      </c>
      <c r="E227" s="3">
        <v>3.9399999999999999E-3</v>
      </c>
    </row>
    <row r="228" spans="1:5" x14ac:dyDescent="0.25">
      <c r="B228" t="s">
        <v>14</v>
      </c>
      <c r="C228" s="3">
        <v>159</v>
      </c>
      <c r="D228" s="3">
        <v>3.0219999999999998</v>
      </c>
      <c r="E228" s="3">
        <v>3.3E-3</v>
      </c>
    </row>
    <row r="229" spans="1:5" x14ac:dyDescent="0.25">
      <c r="B229" t="s">
        <v>15</v>
      </c>
      <c r="C229" s="3">
        <v>723</v>
      </c>
      <c r="D229" s="3">
        <v>4.2046999999999999</v>
      </c>
      <c r="E229" s="3">
        <v>3.4499999999999999E-3</v>
      </c>
    </row>
    <row r="230" spans="1:5" x14ac:dyDescent="0.25">
      <c r="B230" t="s">
        <v>16</v>
      </c>
      <c r="C230" s="3">
        <v>288</v>
      </c>
      <c r="D230" s="3">
        <v>4.2961999999999998</v>
      </c>
      <c r="E230" s="3">
        <v>1.3899999999999999E-2</v>
      </c>
    </row>
    <row r="231" spans="1:5" x14ac:dyDescent="0.25">
      <c r="B231" t="s">
        <v>17</v>
      </c>
      <c r="C231" s="3">
        <v>344</v>
      </c>
      <c r="D231" s="3">
        <v>2.5825999999999998</v>
      </c>
      <c r="E231" s="3">
        <v>4.81E-3</v>
      </c>
    </row>
    <row r="232" spans="1:5" x14ac:dyDescent="0.25">
      <c r="B232" t="s">
        <v>18</v>
      </c>
      <c r="C232" s="3">
        <v>16</v>
      </c>
      <c r="D232" s="3">
        <v>4.2960000000000003</v>
      </c>
      <c r="E232" s="3">
        <v>2.6700000000000002E-2</v>
      </c>
    </row>
    <row r="233" spans="1:5" x14ac:dyDescent="0.25">
      <c r="B233" t="s">
        <v>19</v>
      </c>
      <c r="C233" s="3">
        <v>181</v>
      </c>
      <c r="D233" s="3">
        <v>4.2317999999999998</v>
      </c>
      <c r="E233" s="3">
        <v>1.04E-2</v>
      </c>
    </row>
    <row r="237" spans="1:5" x14ac:dyDescent="0.25">
      <c r="C237" s="5" t="s">
        <v>0</v>
      </c>
      <c r="D237" s="5" t="s">
        <v>4</v>
      </c>
      <c r="E237" s="5" t="s">
        <v>21</v>
      </c>
    </row>
    <row r="238" spans="1:5" x14ac:dyDescent="0.25">
      <c r="A238" s="2" t="s">
        <v>34</v>
      </c>
      <c r="B238" t="s">
        <v>5</v>
      </c>
      <c r="C238" s="3">
        <v>3386</v>
      </c>
      <c r="D238" s="3">
        <v>5.9100000000000005E-4</v>
      </c>
      <c r="E238" s="3">
        <v>4.1800000000000002E-4</v>
      </c>
    </row>
    <row r="239" spans="1:5" x14ac:dyDescent="0.25">
      <c r="B239" t="s">
        <v>6</v>
      </c>
      <c r="C239" s="3">
        <v>81</v>
      </c>
      <c r="D239" s="3">
        <v>0</v>
      </c>
      <c r="E239" s="3">
        <v>0</v>
      </c>
    </row>
    <row r="240" spans="1:5" x14ac:dyDescent="0.25">
      <c r="B240" t="s">
        <v>7</v>
      </c>
      <c r="C240" s="3">
        <v>71</v>
      </c>
      <c r="D240" s="3">
        <v>7.0400000000000004E-2</v>
      </c>
      <c r="E240" s="3">
        <v>3.0599999999999999E-2</v>
      </c>
    </row>
    <row r="241" spans="2:5" x14ac:dyDescent="0.25">
      <c r="B241" t="s">
        <v>8</v>
      </c>
      <c r="C241" s="3">
        <v>26</v>
      </c>
      <c r="D241" s="3">
        <v>0.1154</v>
      </c>
      <c r="E241" s="3">
        <v>6.3899999999999998E-2</v>
      </c>
    </row>
    <row r="242" spans="2:5" x14ac:dyDescent="0.25">
      <c r="B242" t="s">
        <v>9</v>
      </c>
      <c r="C242" s="3">
        <v>14</v>
      </c>
      <c r="D242" s="3">
        <v>0</v>
      </c>
      <c r="E242" s="3">
        <v>0</v>
      </c>
    </row>
    <row r="243" spans="2:5" x14ac:dyDescent="0.25">
      <c r="B243" t="s">
        <v>10</v>
      </c>
      <c r="C243" s="3">
        <v>3</v>
      </c>
      <c r="D243" s="3">
        <v>1</v>
      </c>
      <c r="E243" s="3">
        <v>0</v>
      </c>
    </row>
    <row r="244" spans="2:5" x14ac:dyDescent="0.25">
      <c r="B244" t="s">
        <v>11</v>
      </c>
      <c r="C244" s="3">
        <v>3</v>
      </c>
      <c r="D244" s="3">
        <v>0</v>
      </c>
      <c r="E244" s="3">
        <v>0</v>
      </c>
    </row>
    <row r="245" spans="2:5" x14ac:dyDescent="0.25">
      <c r="B245" t="s">
        <v>12</v>
      </c>
      <c r="C245" s="3">
        <v>130</v>
      </c>
      <c r="D245" s="3">
        <v>0</v>
      </c>
      <c r="E245" s="3">
        <v>0</v>
      </c>
    </row>
    <row r="246" spans="2:5" x14ac:dyDescent="0.25">
      <c r="B246" t="s">
        <v>13</v>
      </c>
      <c r="C246" s="3">
        <v>1913</v>
      </c>
      <c r="D246" s="3">
        <v>3.6600000000000001E-3</v>
      </c>
      <c r="E246" s="3">
        <v>1.3799999999999999E-3</v>
      </c>
    </row>
    <row r="247" spans="2:5" x14ac:dyDescent="0.25">
      <c r="B247" t="s">
        <v>14</v>
      </c>
      <c r="C247" s="3">
        <v>159</v>
      </c>
      <c r="D247" s="3">
        <v>6.2899999999999996E-3</v>
      </c>
      <c r="E247" s="3">
        <v>6.2899999999999996E-3</v>
      </c>
    </row>
    <row r="248" spans="2:5" x14ac:dyDescent="0.25">
      <c r="B248" t="s">
        <v>15</v>
      </c>
      <c r="C248" s="3">
        <v>723</v>
      </c>
      <c r="D248" s="3">
        <v>0</v>
      </c>
      <c r="E248" s="3">
        <v>0</v>
      </c>
    </row>
    <row r="249" spans="2:5" x14ac:dyDescent="0.25">
      <c r="B249" t="s">
        <v>16</v>
      </c>
      <c r="C249" s="3">
        <v>288</v>
      </c>
      <c r="D249" s="3">
        <v>0</v>
      </c>
      <c r="E249" s="3">
        <v>0</v>
      </c>
    </row>
    <row r="250" spans="2:5" x14ac:dyDescent="0.25">
      <c r="B250" t="s">
        <v>17</v>
      </c>
      <c r="C250" s="3">
        <v>344</v>
      </c>
      <c r="D250" s="3">
        <v>2.6159999999999999E-2</v>
      </c>
      <c r="E250" s="3">
        <v>8.6199999999999992E-3</v>
      </c>
    </row>
    <row r="251" spans="2:5" x14ac:dyDescent="0.25">
      <c r="B251" t="s">
        <v>18</v>
      </c>
      <c r="C251" s="3">
        <v>16</v>
      </c>
      <c r="D251" s="3">
        <v>0</v>
      </c>
      <c r="E251" s="3">
        <v>0</v>
      </c>
    </row>
    <row r="252" spans="2:5" x14ac:dyDescent="0.25">
      <c r="B252" t="s">
        <v>19</v>
      </c>
      <c r="C252" s="3">
        <v>181</v>
      </c>
      <c r="D252" s="3">
        <v>0.75139999999999996</v>
      </c>
      <c r="E252" s="3">
        <v>3.7499999999999999E-2</v>
      </c>
    </row>
    <row r="256" spans="2:5" x14ac:dyDescent="0.25">
      <c r="C256" s="5" t="s">
        <v>0</v>
      </c>
      <c r="D256" s="5" t="s">
        <v>4</v>
      </c>
      <c r="E256" s="5" t="s">
        <v>21</v>
      </c>
    </row>
    <row r="257" spans="1:5" x14ac:dyDescent="0.25">
      <c r="A257" s="2" t="s">
        <v>35</v>
      </c>
      <c r="B257" t="s">
        <v>5</v>
      </c>
      <c r="C257" s="3">
        <v>3386</v>
      </c>
      <c r="D257" s="3">
        <v>1.034E-2</v>
      </c>
      <c r="E257" s="3">
        <v>1.74E-3</v>
      </c>
    </row>
    <row r="258" spans="1:5" x14ac:dyDescent="0.25">
      <c r="B258" t="s">
        <v>6</v>
      </c>
      <c r="C258" s="3">
        <v>81</v>
      </c>
      <c r="D258" s="3">
        <v>1</v>
      </c>
      <c r="E258" s="3">
        <v>0</v>
      </c>
    </row>
    <row r="259" spans="1:5" x14ac:dyDescent="0.25">
      <c r="B259" t="s">
        <v>7</v>
      </c>
      <c r="C259" s="3">
        <v>71</v>
      </c>
      <c r="D259" s="3">
        <v>0.88729999999999998</v>
      </c>
      <c r="E259" s="3">
        <v>4.2799999999999998E-2</v>
      </c>
    </row>
    <row r="260" spans="1:5" x14ac:dyDescent="0.25">
      <c r="B260" t="s">
        <v>8</v>
      </c>
      <c r="C260" s="3">
        <v>26</v>
      </c>
      <c r="D260" s="3">
        <v>1.9615</v>
      </c>
      <c r="E260" s="3">
        <v>6.7500000000000004E-2</v>
      </c>
    </row>
    <row r="261" spans="1:5" x14ac:dyDescent="0.25">
      <c r="B261" t="s">
        <v>9</v>
      </c>
      <c r="C261" s="3">
        <v>14</v>
      </c>
      <c r="D261" s="3">
        <v>1</v>
      </c>
      <c r="E261" s="3">
        <v>0</v>
      </c>
    </row>
    <row r="262" spans="1:5" x14ac:dyDescent="0.25">
      <c r="B262" t="s">
        <v>10</v>
      </c>
      <c r="C262" s="3">
        <v>3</v>
      </c>
      <c r="D262" s="3">
        <v>0</v>
      </c>
      <c r="E262" s="3">
        <v>0</v>
      </c>
    </row>
    <row r="263" spans="1:5" x14ac:dyDescent="0.25">
      <c r="B263" t="s">
        <v>11</v>
      </c>
      <c r="C263" s="3">
        <v>3</v>
      </c>
      <c r="D263" s="3">
        <v>1</v>
      </c>
      <c r="E263" s="3">
        <v>0</v>
      </c>
    </row>
    <row r="264" spans="1:5" x14ac:dyDescent="0.25">
      <c r="B264" t="s">
        <v>12</v>
      </c>
      <c r="C264" s="3">
        <v>130</v>
      </c>
      <c r="D264" s="3">
        <v>1.5385</v>
      </c>
      <c r="E264" s="3">
        <v>4.3900000000000002E-2</v>
      </c>
    </row>
    <row r="265" spans="1:5" x14ac:dyDescent="0.25">
      <c r="B265" t="s">
        <v>13</v>
      </c>
      <c r="C265" s="3">
        <v>1913</v>
      </c>
      <c r="D265" s="3">
        <v>1.0499999999999999E-3</v>
      </c>
      <c r="E265" s="3">
        <v>7.3899999999999997E-4</v>
      </c>
    </row>
    <row r="266" spans="1:5" x14ac:dyDescent="0.25">
      <c r="B266" t="s">
        <v>14</v>
      </c>
      <c r="C266" s="3">
        <v>159</v>
      </c>
      <c r="D266" s="3">
        <v>0</v>
      </c>
      <c r="E266" s="3">
        <v>0</v>
      </c>
    </row>
    <row r="267" spans="1:5" x14ac:dyDescent="0.25">
      <c r="B267" t="s">
        <v>15</v>
      </c>
      <c r="C267" s="3">
        <v>723</v>
      </c>
      <c r="D267" s="3">
        <v>5.5300000000000002E-3</v>
      </c>
      <c r="E267" s="3">
        <v>2.7599999999999999E-3</v>
      </c>
    </row>
    <row r="268" spans="1:5" x14ac:dyDescent="0.25">
      <c r="B268" t="s">
        <v>16</v>
      </c>
      <c r="C268" s="3">
        <v>288</v>
      </c>
      <c r="D268" s="3">
        <v>1.389E-2</v>
      </c>
      <c r="E268" s="3">
        <v>6.9100000000000003E-3</v>
      </c>
    </row>
    <row r="269" spans="1:5" x14ac:dyDescent="0.25">
      <c r="B269" t="s">
        <v>17</v>
      </c>
      <c r="C269" s="3">
        <v>344</v>
      </c>
      <c r="D269" s="3">
        <v>1.0145</v>
      </c>
      <c r="E269" s="3">
        <v>6.4599999999999996E-3</v>
      </c>
    </row>
    <row r="270" spans="1:5" x14ac:dyDescent="0.25">
      <c r="B270" t="s">
        <v>18</v>
      </c>
      <c r="C270" s="3">
        <v>16</v>
      </c>
      <c r="D270" s="3">
        <v>1</v>
      </c>
      <c r="E270" s="3">
        <v>0</v>
      </c>
    </row>
    <row r="271" spans="1:5" x14ac:dyDescent="0.25">
      <c r="B271" t="s">
        <v>19</v>
      </c>
      <c r="C271" s="3">
        <v>181</v>
      </c>
      <c r="D271" s="3">
        <v>1.2043999999999999</v>
      </c>
      <c r="E271" s="3">
        <v>3.2000000000000001E-2</v>
      </c>
    </row>
    <row r="275" spans="1:5" x14ac:dyDescent="0.25">
      <c r="C275" s="5" t="s">
        <v>0</v>
      </c>
      <c r="D275" s="5" t="s">
        <v>4</v>
      </c>
      <c r="E275" s="5" t="s">
        <v>21</v>
      </c>
    </row>
    <row r="276" spans="1:5" x14ac:dyDescent="0.25">
      <c r="A276" s="2" t="s">
        <v>36</v>
      </c>
      <c r="B276" t="s">
        <v>5</v>
      </c>
      <c r="C276" s="3">
        <v>3386</v>
      </c>
      <c r="D276" s="3">
        <v>3.9389999999999998E-3</v>
      </c>
      <c r="E276" s="3">
        <v>6.9999999999999999E-6</v>
      </c>
    </row>
    <row r="277" spans="1:5" x14ac:dyDescent="0.25">
      <c r="B277" t="s">
        <v>6</v>
      </c>
      <c r="C277" s="3">
        <v>81</v>
      </c>
      <c r="D277" s="3">
        <v>4.0000000000000001E-3</v>
      </c>
      <c r="E277" s="3">
        <v>0</v>
      </c>
    </row>
    <row r="278" spans="1:5" x14ac:dyDescent="0.25">
      <c r="B278" t="s">
        <v>7</v>
      </c>
      <c r="C278" s="3">
        <v>71</v>
      </c>
      <c r="D278" s="3">
        <v>4.8589999999999996E-3</v>
      </c>
      <c r="E278" s="3">
        <v>4.1999999999999998E-5</v>
      </c>
    </row>
    <row r="279" spans="1:5" x14ac:dyDescent="0.25">
      <c r="B279" t="s">
        <v>8</v>
      </c>
      <c r="C279" s="3">
        <v>26</v>
      </c>
      <c r="D279" s="3">
        <v>5.0000000000000001E-3</v>
      </c>
      <c r="E279" s="3">
        <v>0</v>
      </c>
    </row>
    <row r="280" spans="1:5" x14ac:dyDescent="0.25">
      <c r="B280" t="s">
        <v>9</v>
      </c>
      <c r="C280" s="3">
        <v>14</v>
      </c>
      <c r="D280" s="3">
        <v>7.143E-3</v>
      </c>
      <c r="E280" s="3">
        <v>2.5399999999999999E-4</v>
      </c>
    </row>
    <row r="281" spans="1:5" x14ac:dyDescent="0.25">
      <c r="B281" t="s">
        <v>10</v>
      </c>
      <c r="C281" s="3">
        <v>3</v>
      </c>
      <c r="D281" s="3">
        <v>5.0000000000000001E-3</v>
      </c>
      <c r="E281" s="3">
        <v>0</v>
      </c>
    </row>
    <row r="282" spans="1:5" x14ac:dyDescent="0.25">
      <c r="B282" t="s">
        <v>11</v>
      </c>
      <c r="C282" s="3">
        <v>3</v>
      </c>
      <c r="D282" s="3">
        <v>5.0000000000000001E-3</v>
      </c>
      <c r="E282" s="3">
        <v>0</v>
      </c>
    </row>
    <row r="283" spans="1:5" x14ac:dyDescent="0.25">
      <c r="B283" t="s">
        <v>12</v>
      </c>
      <c r="C283" s="3">
        <v>130</v>
      </c>
      <c r="D283" s="3">
        <v>2.0230000000000001E-3</v>
      </c>
      <c r="E283" s="3">
        <v>2.3E-5</v>
      </c>
    </row>
    <row r="284" spans="1:5" x14ac:dyDescent="0.25">
      <c r="B284" t="s">
        <v>13</v>
      </c>
      <c r="C284" s="3">
        <v>1913</v>
      </c>
      <c r="D284" s="3">
        <v>4.3369999999999997E-3</v>
      </c>
      <c r="E284" s="3">
        <v>2.5999999999999998E-5</v>
      </c>
    </row>
    <row r="285" spans="1:5" x14ac:dyDescent="0.25">
      <c r="B285" t="s">
        <v>14</v>
      </c>
      <c r="C285" s="3">
        <v>159</v>
      </c>
      <c r="D285" s="3">
        <v>5.0000000000000001E-3</v>
      </c>
      <c r="E285" s="3">
        <v>0</v>
      </c>
    </row>
    <row r="286" spans="1:5" x14ac:dyDescent="0.25">
      <c r="B286" t="s">
        <v>15</v>
      </c>
      <c r="C286" s="3">
        <v>723</v>
      </c>
      <c r="D286" s="3">
        <v>1.9940000000000001E-3</v>
      </c>
      <c r="E286" s="3">
        <v>6.0000000000000002E-6</v>
      </c>
    </row>
    <row r="287" spans="1:5" x14ac:dyDescent="0.25">
      <c r="B287" t="s">
        <v>16</v>
      </c>
      <c r="C287" s="3">
        <v>288</v>
      </c>
      <c r="D287" s="3">
        <v>4.0489999999999996E-3</v>
      </c>
      <c r="E287" s="3">
        <v>1.2999999999999999E-5</v>
      </c>
    </row>
    <row r="288" spans="1:5" x14ac:dyDescent="0.25">
      <c r="B288" t="s">
        <v>17</v>
      </c>
      <c r="C288" s="3">
        <v>344</v>
      </c>
      <c r="D288" s="3">
        <v>3.9360000000000003E-3</v>
      </c>
      <c r="E288" s="3">
        <v>2.0000000000000002E-5</v>
      </c>
    </row>
    <row r="289" spans="1:5" x14ac:dyDescent="0.25">
      <c r="B289" t="s">
        <v>18</v>
      </c>
      <c r="C289" s="3">
        <v>16</v>
      </c>
      <c r="D289" s="3">
        <v>2E-3</v>
      </c>
      <c r="E289" s="3">
        <v>0</v>
      </c>
    </row>
    <row r="290" spans="1:5" x14ac:dyDescent="0.25">
      <c r="B290" t="s">
        <v>19</v>
      </c>
      <c r="C290" s="3">
        <v>181</v>
      </c>
      <c r="D290" s="3">
        <v>4.5139999999999998E-3</v>
      </c>
      <c r="E290" s="3">
        <v>4.1999999999999998E-5</v>
      </c>
    </row>
    <row r="294" spans="1:5" x14ac:dyDescent="0.25">
      <c r="C294" s="5" t="s">
        <v>0</v>
      </c>
      <c r="D294" s="5" t="s">
        <v>4</v>
      </c>
      <c r="E294" s="5" t="s">
        <v>21</v>
      </c>
    </row>
    <row r="295" spans="1:5" x14ac:dyDescent="0.25">
      <c r="A295" s="2" t="s">
        <v>37</v>
      </c>
      <c r="B295" t="s">
        <v>5</v>
      </c>
      <c r="C295" s="3">
        <v>3386</v>
      </c>
      <c r="D295" s="3">
        <v>2.0890000000000001E-3</v>
      </c>
      <c r="E295" s="3">
        <v>9.0000000000000002E-6</v>
      </c>
    </row>
    <row r="296" spans="1:5" x14ac:dyDescent="0.25">
      <c r="B296" t="s">
        <v>6</v>
      </c>
      <c r="C296" s="3">
        <v>81</v>
      </c>
      <c r="D296" s="3">
        <v>2E-3</v>
      </c>
      <c r="E296" s="3">
        <v>0</v>
      </c>
    </row>
    <row r="297" spans="1:5" x14ac:dyDescent="0.25">
      <c r="B297" t="s">
        <v>7</v>
      </c>
      <c r="C297" s="3">
        <v>71</v>
      </c>
      <c r="D297" s="3">
        <v>2.0279999999999999E-3</v>
      </c>
      <c r="E297" s="3">
        <v>2.8E-5</v>
      </c>
    </row>
    <row r="298" spans="1:5" x14ac:dyDescent="0.25">
      <c r="B298" t="s">
        <v>8</v>
      </c>
      <c r="C298" s="3">
        <v>26</v>
      </c>
      <c r="D298" s="3">
        <v>2E-3</v>
      </c>
      <c r="E298" s="3">
        <v>0</v>
      </c>
    </row>
    <row r="299" spans="1:5" x14ac:dyDescent="0.25">
      <c r="B299" t="s">
        <v>9</v>
      </c>
      <c r="C299" s="3">
        <v>14</v>
      </c>
      <c r="D299" s="3">
        <v>0</v>
      </c>
      <c r="E299" s="3">
        <v>0</v>
      </c>
    </row>
    <row r="300" spans="1:5" x14ac:dyDescent="0.25">
      <c r="B300" t="s">
        <v>10</v>
      </c>
      <c r="C300" s="3">
        <v>3</v>
      </c>
      <c r="D300" s="3">
        <v>2E-3</v>
      </c>
      <c r="E300" s="3">
        <v>0</v>
      </c>
    </row>
    <row r="301" spans="1:5" x14ac:dyDescent="0.25">
      <c r="B301" t="s">
        <v>11</v>
      </c>
      <c r="C301" s="3">
        <v>3</v>
      </c>
      <c r="D301" s="3">
        <v>2E-3</v>
      </c>
      <c r="E301" s="3">
        <v>0</v>
      </c>
    </row>
    <row r="302" spans="1:5" x14ac:dyDescent="0.25">
      <c r="B302" t="s">
        <v>12</v>
      </c>
      <c r="C302" s="3">
        <v>130</v>
      </c>
      <c r="D302" s="3">
        <v>4.0229999999999997E-3</v>
      </c>
      <c r="E302" s="3">
        <v>2.3E-5</v>
      </c>
    </row>
    <row r="303" spans="1:5" x14ac:dyDescent="0.25">
      <c r="B303" t="s">
        <v>13</v>
      </c>
      <c r="C303" s="3">
        <v>1913</v>
      </c>
      <c r="D303" s="3">
        <v>2.0040000000000001E-3</v>
      </c>
      <c r="E303" s="3">
        <v>3.0000000000000001E-6</v>
      </c>
    </row>
    <row r="304" spans="1:5" x14ac:dyDescent="0.25">
      <c r="B304" t="s">
        <v>14</v>
      </c>
      <c r="C304" s="3">
        <v>159</v>
      </c>
      <c r="D304" s="3">
        <v>2E-3</v>
      </c>
      <c r="E304" s="3">
        <v>0</v>
      </c>
    </row>
    <row r="305" spans="2:5" x14ac:dyDescent="0.25">
      <c r="B305" t="s">
        <v>15</v>
      </c>
      <c r="C305" s="3">
        <v>723</v>
      </c>
      <c r="D305" s="3">
        <v>3.9820000000000003E-3</v>
      </c>
      <c r="E305" s="3">
        <v>6.9999999999999999E-6</v>
      </c>
    </row>
    <row r="306" spans="2:5" x14ac:dyDescent="0.25">
      <c r="B306" t="s">
        <v>16</v>
      </c>
      <c r="C306" s="3">
        <v>288</v>
      </c>
      <c r="D306" s="3">
        <v>0</v>
      </c>
      <c r="E306" s="3">
        <v>0</v>
      </c>
    </row>
    <row r="307" spans="2:5" x14ac:dyDescent="0.25">
      <c r="B307" t="s">
        <v>17</v>
      </c>
      <c r="C307" s="3">
        <v>344</v>
      </c>
      <c r="D307" s="3">
        <v>3.9480000000000001E-3</v>
      </c>
      <c r="E307" s="3">
        <v>1.7E-5</v>
      </c>
    </row>
    <row r="308" spans="2:5" x14ac:dyDescent="0.25">
      <c r="B308" t="s">
        <v>18</v>
      </c>
      <c r="C308" s="3">
        <v>16</v>
      </c>
      <c r="D308" s="3">
        <v>2E-3</v>
      </c>
      <c r="E308" s="3">
        <v>0</v>
      </c>
    </row>
    <row r="309" spans="2:5" x14ac:dyDescent="0.25">
      <c r="B309" t="s">
        <v>19</v>
      </c>
      <c r="C309" s="3">
        <v>181</v>
      </c>
      <c r="D309" s="3">
        <v>2E-3</v>
      </c>
      <c r="E309" s="3">
        <v>0</v>
      </c>
    </row>
    <row r="325" spans="3:9" x14ac:dyDescent="0.25">
      <c r="C325" s="4"/>
      <c r="D325" s="4"/>
    </row>
    <row r="327" spans="3:9" x14ac:dyDescent="0.25">
      <c r="C327" s="4"/>
    </row>
    <row r="330" spans="3:9" x14ac:dyDescent="0.25">
      <c r="F330" s="1"/>
      <c r="I330" s="1"/>
    </row>
    <row r="349" spans="6:9" x14ac:dyDescent="0.25">
      <c r="F349" s="1"/>
      <c r="I349" s="1"/>
    </row>
    <row r="368" spans="6:9" x14ac:dyDescent="0.25">
      <c r="F368" s="1"/>
      <c r="I368" s="1"/>
    </row>
    <row r="387" spans="6:9" x14ac:dyDescent="0.25">
      <c r="F387" s="1"/>
      <c r="I387" s="1"/>
    </row>
    <row r="406" spans="6:9" x14ac:dyDescent="0.25">
      <c r="F406" s="1"/>
      <c r="I406" s="1"/>
    </row>
    <row r="425" spans="6:9" x14ac:dyDescent="0.25">
      <c r="F425" s="1"/>
      <c r="I425" s="1"/>
    </row>
    <row r="443" spans="6:9" x14ac:dyDescent="0.25">
      <c r="F443" s="1"/>
      <c r="I443" s="1"/>
    </row>
    <row r="462" spans="6:9" x14ac:dyDescent="0.25">
      <c r="F462" s="1"/>
      <c r="I462" s="1"/>
    </row>
    <row r="482" spans="6:9" x14ac:dyDescent="0.25">
      <c r="F482" s="1"/>
      <c r="I482" s="1"/>
    </row>
    <row r="502" spans="6:9" x14ac:dyDescent="0.25">
      <c r="F502" s="1"/>
      <c r="I502" s="1"/>
    </row>
    <row r="522" spans="6:9" x14ac:dyDescent="0.25">
      <c r="F522" s="1"/>
      <c r="I522" s="1"/>
    </row>
    <row r="542" spans="6:9" x14ac:dyDescent="0.25">
      <c r="F542" s="1"/>
      <c r="I542" s="1"/>
    </row>
    <row r="561" spans="6:9" x14ac:dyDescent="0.25">
      <c r="F561" s="1"/>
      <c r="I561" s="1"/>
    </row>
    <row r="580" spans="6:9" x14ac:dyDescent="0.25">
      <c r="F580" s="1"/>
      <c r="I580" s="1"/>
    </row>
    <row r="599" spans="6:9" x14ac:dyDescent="0.25">
      <c r="F599" s="1"/>
      <c r="I599" s="1"/>
    </row>
    <row r="618" spans="6:9" x14ac:dyDescent="0.25">
      <c r="F618" s="1"/>
      <c r="I618" s="1"/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iscriptiv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brahimie</dc:creator>
  <cp:lastModifiedBy>ebrahimie</cp:lastModifiedBy>
  <dcterms:created xsi:type="dcterms:W3CDTF">2013-09-02T13:54:57Z</dcterms:created>
  <dcterms:modified xsi:type="dcterms:W3CDTF">2013-09-02T16:54:17Z</dcterms:modified>
</cp:coreProperties>
</file>